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lian/Nextcloud/manuscript pangenome/Pangenome R2/Source_Data/"/>
    </mc:Choice>
  </mc:AlternateContent>
  <xr:revisionPtr revIDLastSave="0" documentId="13_ncr:1_{3ED564A3-CED7-7942-A5A0-A347CE9C83B4}" xr6:coauthVersionLast="47" xr6:coauthVersionMax="47" xr10:uidLastSave="{00000000-0000-0000-0000-000000000000}"/>
  <bookViews>
    <workbookView xWindow="7160" yWindow="3660" windowWidth="30680" windowHeight="18620" activeTab="2" xr2:uid="{31A1E502-3BC4-A247-B02D-718039949B22}"/>
  </bookViews>
  <sheets>
    <sheet name="Figure2abc" sheetId="1" r:id="rId1"/>
    <sheet name="Figure2d" sheetId="2" r:id="rId2"/>
    <sheet name="Figure2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2" i="1"/>
  <c r="I2" i="1"/>
  <c r="I3" i="1"/>
  <c r="I4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J6" i="1" l="1"/>
  <c r="J3" i="1"/>
  <c r="J4" i="1"/>
  <c r="J5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2" i="1"/>
</calcChain>
</file>

<file path=xl/sharedStrings.xml><?xml version="1.0" encoding="utf-8"?>
<sst xmlns="http://schemas.openxmlformats.org/spreadsheetml/2006/main" count="4599" uniqueCount="1347">
  <si>
    <t>group</t>
  </si>
  <si>
    <t>Chr1_len</t>
  </si>
  <si>
    <t>Chr2_len</t>
  </si>
  <si>
    <t>Chr3_len</t>
  </si>
  <si>
    <t>Chr4_len</t>
  </si>
  <si>
    <t>Chr5_len</t>
  </si>
  <si>
    <t>genome_len</t>
  </si>
  <si>
    <t>est_genome_len</t>
  </si>
  <si>
    <t>exp_cen_len</t>
  </si>
  <si>
    <t>cen_len</t>
  </si>
  <si>
    <t>Abd-0</t>
  </si>
  <si>
    <t>Altai-5</t>
  </si>
  <si>
    <t>0.98</t>
  </si>
  <si>
    <t>Anz-0</t>
  </si>
  <si>
    <t>0.96</t>
  </si>
  <si>
    <t>Are-1</t>
  </si>
  <si>
    <t>Are-10</t>
  </si>
  <si>
    <t>0.9</t>
  </si>
  <si>
    <t>Are-2</t>
  </si>
  <si>
    <t>Are-6</t>
  </si>
  <si>
    <t>Bay-0</t>
  </si>
  <si>
    <t>Bla-1</t>
  </si>
  <si>
    <t>Blh-1</t>
  </si>
  <si>
    <t>0.94</t>
  </si>
  <si>
    <t>Bur-0</t>
  </si>
  <si>
    <t>Can-0</t>
  </si>
  <si>
    <t>admix</t>
  </si>
  <si>
    <t>Cant-1</t>
  </si>
  <si>
    <t>Co-4</t>
  </si>
  <si>
    <t>Col-0</t>
  </si>
  <si>
    <t>0.91</t>
  </si>
  <si>
    <t>Ct-1</t>
  </si>
  <si>
    <t>Cvi-0</t>
  </si>
  <si>
    <t>Db-1</t>
  </si>
  <si>
    <t>Dog-4</t>
  </si>
  <si>
    <t>Edi-0</t>
  </si>
  <si>
    <t>0.92</t>
  </si>
  <si>
    <t>Elh-2</t>
  </si>
  <si>
    <t>Est-0</t>
  </si>
  <si>
    <t>Est-1</t>
  </si>
  <si>
    <t>Etna-2</t>
  </si>
  <si>
    <t>Ge-0</t>
  </si>
  <si>
    <t>Geg-14</t>
  </si>
  <si>
    <t>Had-6b</t>
  </si>
  <si>
    <t>Hiroshima</t>
  </si>
  <si>
    <t>Ice-1</t>
  </si>
  <si>
    <t>Ishikawa</t>
  </si>
  <si>
    <t>Ita-0</t>
  </si>
  <si>
    <t>Jea</t>
  </si>
  <si>
    <t>Kar-1</t>
  </si>
  <si>
    <t>Kas-1</t>
  </si>
  <si>
    <t>Kyr-1</t>
  </si>
  <si>
    <t>Kz-9</t>
  </si>
  <si>
    <t>Mh-0</t>
  </si>
  <si>
    <t>Mr-0</t>
  </si>
  <si>
    <t>Ms-0</t>
  </si>
  <si>
    <t>N13</t>
  </si>
  <si>
    <t>Nemrut-1</t>
  </si>
  <si>
    <t>No-0</t>
  </si>
  <si>
    <t>Nok-1</t>
  </si>
  <si>
    <t>Oy-0</t>
  </si>
  <si>
    <t>Pyl-1</t>
  </si>
  <si>
    <t>Qar-8a</t>
  </si>
  <si>
    <t>Rab-R1</t>
  </si>
  <si>
    <t>Ri-0</t>
  </si>
  <si>
    <t>Rld-2</t>
  </si>
  <si>
    <t>RRS10</t>
  </si>
  <si>
    <t>Rubezhnoe-1</t>
  </si>
  <si>
    <t>Sah-0</t>
  </si>
  <si>
    <t>Sf-2</t>
  </si>
  <si>
    <t>Shahdara</t>
  </si>
  <si>
    <t>Shigu-2</t>
  </si>
  <si>
    <t>St-0</t>
  </si>
  <si>
    <t>Stw-0</t>
  </si>
  <si>
    <t>Sus-1</t>
  </si>
  <si>
    <t>Tanz-1</t>
  </si>
  <si>
    <t>Taz-0</t>
  </si>
  <si>
    <t>Toufl-1</t>
  </si>
  <si>
    <t>Tsu-0</t>
  </si>
  <si>
    <t>Tul-0</t>
  </si>
  <si>
    <t>Valsi-1</t>
  </si>
  <si>
    <t>ws-4</t>
  </si>
  <si>
    <t>Yo-0</t>
  </si>
  <si>
    <t>Zal-1</t>
  </si>
  <si>
    <t>Zin9</t>
  </si>
  <si>
    <t>Accession</t>
  </si>
  <si>
    <t>Genetic group</t>
  </si>
  <si>
    <t>Europe</t>
  </si>
  <si>
    <t>Asia</t>
  </si>
  <si>
    <t>Madeira</t>
  </si>
  <si>
    <t>Africa</t>
  </si>
  <si>
    <t>Nov-02</t>
  </si>
  <si>
    <t>genome_ass_ratio</t>
  </si>
  <si>
    <t>cen_ass_ratio</t>
  </si>
  <si>
    <t>sample</t>
  </si>
  <si>
    <t>type</t>
  </si>
  <si>
    <t>length</t>
  </si>
  <si>
    <t>percentage</t>
  </si>
  <si>
    <t>PacbioHiFi</t>
  </si>
  <si>
    <t>CACTA</t>
  </si>
  <si>
    <t>0.58</t>
  </si>
  <si>
    <t>Copia</t>
  </si>
  <si>
    <t>Gypsy</t>
  </si>
  <si>
    <t>hAT</t>
  </si>
  <si>
    <t>0.2</t>
  </si>
  <si>
    <t>helitron</t>
  </si>
  <si>
    <t>LINE_element</t>
  </si>
  <si>
    <t>0.07</t>
  </si>
  <si>
    <t>LTR_unknown</t>
  </si>
  <si>
    <t>Mutator</t>
  </si>
  <si>
    <t>0.75</t>
  </si>
  <si>
    <t>PIF_Harbinger</t>
  </si>
  <si>
    <t>0.17</t>
  </si>
  <si>
    <t>Tc1_Mariner</t>
  </si>
  <si>
    <t>0.06</t>
  </si>
  <si>
    <t>0.54</t>
  </si>
  <si>
    <t>0.23</t>
  </si>
  <si>
    <t>0.79</t>
  </si>
  <si>
    <t>0.59</t>
  </si>
  <si>
    <t>0.21</t>
  </si>
  <si>
    <t>0.77</t>
  </si>
  <si>
    <t>0.18</t>
  </si>
  <si>
    <t>Nanopore</t>
  </si>
  <si>
    <t>0.45</t>
  </si>
  <si>
    <t>0.78</t>
  </si>
  <si>
    <t>0.19</t>
  </si>
  <si>
    <t>0.61</t>
  </si>
  <si>
    <t>0.28</t>
  </si>
  <si>
    <t>0.46</t>
  </si>
  <si>
    <t>0.81</t>
  </si>
  <si>
    <t>0.05</t>
  </si>
  <si>
    <t>0.57</t>
  </si>
  <si>
    <t>0.25</t>
  </si>
  <si>
    <t>0.4</t>
  </si>
  <si>
    <t>0.74</t>
  </si>
  <si>
    <t>0.6</t>
  </si>
  <si>
    <t>0.43</t>
  </si>
  <si>
    <t>0.65</t>
  </si>
  <si>
    <t>0.22</t>
  </si>
  <si>
    <t>0.42</t>
  </si>
  <si>
    <t>0.84</t>
  </si>
  <si>
    <t>0.64</t>
  </si>
  <si>
    <t>0.26</t>
  </si>
  <si>
    <t>0.36</t>
  </si>
  <si>
    <t>0.08</t>
  </si>
  <si>
    <t>0.68</t>
  </si>
  <si>
    <t>0.29</t>
  </si>
  <si>
    <t>0.39</t>
  </si>
  <si>
    <t>0.87</t>
  </si>
  <si>
    <t>0.85</t>
  </si>
  <si>
    <t>0.24</t>
  </si>
  <si>
    <t>0.47</t>
  </si>
  <si>
    <t>0.73</t>
  </si>
  <si>
    <t>0.15</t>
  </si>
  <si>
    <t>Col-PEK</t>
  </si>
  <si>
    <t>0.56</t>
  </si>
  <si>
    <t>0.27</t>
  </si>
  <si>
    <t>0.51</t>
  </si>
  <si>
    <t>Col-TAIR10</t>
  </si>
  <si>
    <t>0.63</t>
  </si>
  <si>
    <t>0.32</t>
  </si>
  <si>
    <t>0.09</t>
  </si>
  <si>
    <t>0.44</t>
  </si>
  <si>
    <t>0.16</t>
  </si>
  <si>
    <t>0.35</t>
  </si>
  <si>
    <t>0.76</t>
  </si>
  <si>
    <t>0.66</t>
  </si>
  <si>
    <t>0.83</t>
  </si>
  <si>
    <t>0.8</t>
  </si>
  <si>
    <t>0.67</t>
  </si>
  <si>
    <t>0.3</t>
  </si>
  <si>
    <t>0.48</t>
  </si>
  <si>
    <t>0.33</t>
  </si>
  <si>
    <t>0.82</t>
  </si>
  <si>
    <t>0.7</t>
  </si>
  <si>
    <t>0.62</t>
  </si>
  <si>
    <t>0.38</t>
  </si>
  <si>
    <t>0.1</t>
  </si>
  <si>
    <t>0.04</t>
  </si>
  <si>
    <t>0.55</t>
  </si>
  <si>
    <t>0.72</t>
  </si>
  <si>
    <t>0.53</t>
  </si>
  <si>
    <t>0.5</t>
  </si>
  <si>
    <t>0.14</t>
  </si>
  <si>
    <t>0.41</t>
  </si>
  <si>
    <t>0.88</t>
  </si>
  <si>
    <t>0.37</t>
  </si>
  <si>
    <t>0.86</t>
  </si>
  <si>
    <t>783460</t>
  </si>
  <si>
    <t>1434972</t>
  </si>
  <si>
    <t>1.06</t>
  </si>
  <si>
    <t>6314497</t>
  </si>
  <si>
    <t>4.66</t>
  </si>
  <si>
    <t>272457</t>
  </si>
  <si>
    <t>4760536</t>
  </si>
  <si>
    <t>3.52</t>
  </si>
  <si>
    <t>99275</t>
  </si>
  <si>
    <t>1378994</t>
  </si>
  <si>
    <t>1.02</t>
  </si>
  <si>
    <t>1021927</t>
  </si>
  <si>
    <t>227502</t>
  </si>
  <si>
    <t>82471</t>
  </si>
  <si>
    <t>748716</t>
  </si>
  <si>
    <t>1507316</t>
  </si>
  <si>
    <t>1.09</t>
  </si>
  <si>
    <t>6143996</t>
  </si>
  <si>
    <t>4.45</t>
  </si>
  <si>
    <t>314559</t>
  </si>
  <si>
    <t>4581336</t>
  </si>
  <si>
    <t>3.32</t>
  </si>
  <si>
    <t>101569</t>
  </si>
  <si>
    <t>1254940</t>
  </si>
  <si>
    <t>1088219</t>
  </si>
  <si>
    <t>240614</t>
  </si>
  <si>
    <t>80104</t>
  </si>
  <si>
    <t>808475</t>
  </si>
  <si>
    <t>1406998</t>
  </si>
  <si>
    <t>5614647</t>
  </si>
  <si>
    <t>4.08</t>
  </si>
  <si>
    <t>287986</t>
  </si>
  <si>
    <t>4886728</t>
  </si>
  <si>
    <t>3.55</t>
  </si>
  <si>
    <t>102998</t>
  </si>
  <si>
    <t>2935782</t>
  </si>
  <si>
    <t>2.13</t>
  </si>
  <si>
    <t>1058303</t>
  </si>
  <si>
    <t>241346</t>
  </si>
  <si>
    <t>94022</t>
  </si>
  <si>
    <t>786382</t>
  </si>
  <si>
    <t>1670321</t>
  </si>
  <si>
    <t>1.26</t>
  </si>
  <si>
    <t>5951638</t>
  </si>
  <si>
    <t>4.48</t>
  </si>
  <si>
    <t>298928</t>
  </si>
  <si>
    <t>4828969</t>
  </si>
  <si>
    <t>3.64</t>
  </si>
  <si>
    <t>90494</t>
  </si>
  <si>
    <t>597759</t>
  </si>
  <si>
    <t>1036095</t>
  </si>
  <si>
    <t>249820</t>
  </si>
  <si>
    <t>90706</t>
  </si>
  <si>
    <t>830667</t>
  </si>
  <si>
    <t>1749678</t>
  </si>
  <si>
    <t>1.29</t>
  </si>
  <si>
    <t>6105822</t>
  </si>
  <si>
    <t>4.5</t>
  </si>
  <si>
    <t>374671</t>
  </si>
  <si>
    <t>4466042</t>
  </si>
  <si>
    <t>3.29</t>
  </si>
  <si>
    <t>92011</t>
  </si>
  <si>
    <t>624551</t>
  </si>
  <si>
    <t>1095671</t>
  </si>
  <si>
    <t>235468</t>
  </si>
  <si>
    <t>70706</t>
  </si>
  <si>
    <t>778858</t>
  </si>
  <si>
    <t>1730816</t>
  </si>
  <si>
    <t>6038395</t>
  </si>
  <si>
    <t>4.39</t>
  </si>
  <si>
    <t>343169</t>
  </si>
  <si>
    <t>4469483</t>
  </si>
  <si>
    <t>3.25</t>
  </si>
  <si>
    <t>85730</t>
  </si>
  <si>
    <t>552206</t>
  </si>
  <si>
    <t>1014736</t>
  </si>
  <si>
    <t>229648</t>
  </si>
  <si>
    <t>97383</t>
  </si>
  <si>
    <t>811489</t>
  </si>
  <si>
    <t>1723393</t>
  </si>
  <si>
    <t>1.28</t>
  </si>
  <si>
    <t>6154739</t>
  </si>
  <si>
    <t>4.57</t>
  </si>
  <si>
    <t>305381</t>
  </si>
  <si>
    <t>4572155</t>
  </si>
  <si>
    <t>3.39</t>
  </si>
  <si>
    <t>86650</t>
  </si>
  <si>
    <t>573213</t>
  </si>
  <si>
    <t>1061928</t>
  </si>
  <si>
    <t>225480</t>
  </si>
  <si>
    <t>93032</t>
  </si>
  <si>
    <t>840491</t>
  </si>
  <si>
    <t>1411580</t>
  </si>
  <si>
    <t>1.08</t>
  </si>
  <si>
    <t>5975027</t>
  </si>
  <si>
    <t>4.59</t>
  </si>
  <si>
    <t>282062</t>
  </si>
  <si>
    <t>4694675</t>
  </si>
  <si>
    <t>3.61</t>
  </si>
  <si>
    <t>70438</t>
  </si>
  <si>
    <t>550976</t>
  </si>
  <si>
    <t>1100164</t>
  </si>
  <si>
    <t>265847</t>
  </si>
  <si>
    <t>86756</t>
  </si>
  <si>
    <t>817243</t>
  </si>
  <si>
    <t>1514519</t>
  </si>
  <si>
    <t>1.18</t>
  </si>
  <si>
    <t>6127511</t>
  </si>
  <si>
    <t>4.79</t>
  </si>
  <si>
    <t>326730</t>
  </si>
  <si>
    <t>4648861</t>
  </si>
  <si>
    <t>3.63</t>
  </si>
  <si>
    <t>95338</t>
  </si>
  <si>
    <t>461004</t>
  </si>
  <si>
    <t>1070534</t>
  </si>
  <si>
    <t>252431</t>
  </si>
  <si>
    <t>98747</t>
  </si>
  <si>
    <t>887279</t>
  </si>
  <si>
    <t>1413529</t>
  </si>
  <si>
    <t>6188154</t>
  </si>
  <si>
    <t>4.77</t>
  </si>
  <si>
    <t>372164</t>
  </si>
  <si>
    <t>4713094</t>
  </si>
  <si>
    <t>83291</t>
  </si>
  <si>
    <t>506209</t>
  </si>
  <si>
    <t>1123249</t>
  </si>
  <si>
    <t>243997</t>
  </si>
  <si>
    <t>68819</t>
  </si>
  <si>
    <t>850119</t>
  </si>
  <si>
    <t>1644964</t>
  </si>
  <si>
    <t>1.25</t>
  </si>
  <si>
    <t>5826760</t>
  </si>
  <si>
    <t>4.42</t>
  </si>
  <si>
    <t>306487</t>
  </si>
  <si>
    <t>4781414</t>
  </si>
  <si>
    <t>98451</t>
  </si>
  <si>
    <t>529140</t>
  </si>
  <si>
    <t>1114971</t>
  </si>
  <si>
    <t>235600</t>
  </si>
  <si>
    <t>74208</t>
  </si>
  <si>
    <t>839529</t>
  </si>
  <si>
    <t>1530109</t>
  </si>
  <si>
    <t>6252021</t>
  </si>
  <si>
    <t>4.81</t>
  </si>
  <si>
    <t>317652</t>
  </si>
  <si>
    <t>4825380</t>
  </si>
  <si>
    <t>3.71</t>
  </si>
  <si>
    <t>94305</t>
  </si>
  <si>
    <t>609074</t>
  </si>
  <si>
    <t>1105888</t>
  </si>
  <si>
    <t>252450</t>
  </si>
  <si>
    <t>95735</t>
  </si>
  <si>
    <t>811872</t>
  </si>
  <si>
    <t>1574427</t>
  </si>
  <si>
    <t>1.16</t>
  </si>
  <si>
    <t>6164788</t>
  </si>
  <si>
    <t>4.55</t>
  </si>
  <si>
    <t>272572</t>
  </si>
  <si>
    <t>4735333</t>
  </si>
  <si>
    <t>3.49</t>
  </si>
  <si>
    <t>74620</t>
  </si>
  <si>
    <t>621888</t>
  </si>
  <si>
    <t>990407</t>
  </si>
  <si>
    <t>273969</t>
  </si>
  <si>
    <t>64717</t>
  </si>
  <si>
    <t>784414</t>
  </si>
  <si>
    <t>1509454</t>
  </si>
  <si>
    <t>1.11</t>
  </si>
  <si>
    <t>5512676</t>
  </si>
  <si>
    <t>4.07</t>
  </si>
  <si>
    <t>282743</t>
  </si>
  <si>
    <t>4938417</t>
  </si>
  <si>
    <t>97661</t>
  </si>
  <si>
    <t>779256</t>
  </si>
  <si>
    <t>1045294</t>
  </si>
  <si>
    <t>200426</t>
  </si>
  <si>
    <t>82368</t>
  </si>
  <si>
    <t>783824</t>
  </si>
  <si>
    <t>1539587</t>
  </si>
  <si>
    <t>1.19</t>
  </si>
  <si>
    <t>5835837</t>
  </si>
  <si>
    <t>4.51</t>
  </si>
  <si>
    <t>315940</t>
  </si>
  <si>
    <t>4737932</t>
  </si>
  <si>
    <t>3.67</t>
  </si>
  <si>
    <t>83105</t>
  </si>
  <si>
    <t>503313</t>
  </si>
  <si>
    <t>1008591</t>
  </si>
  <si>
    <t>279234</t>
  </si>
  <si>
    <t>88145</t>
  </si>
  <si>
    <t>751131</t>
  </si>
  <si>
    <t>1592399</t>
  </si>
  <si>
    <t>5867795</t>
  </si>
  <si>
    <t>4.38</t>
  </si>
  <si>
    <t>359978</t>
  </si>
  <si>
    <t>4876320</t>
  </si>
  <si>
    <t>74046</t>
  </si>
  <si>
    <t>684120</t>
  </si>
  <si>
    <t>1002240</t>
  </si>
  <si>
    <t>311131</t>
  </si>
  <si>
    <t>96665</t>
  </si>
  <si>
    <t>751726</t>
  </si>
  <si>
    <t>1499831</t>
  </si>
  <si>
    <t>5442366</t>
  </si>
  <si>
    <t>326337</t>
  </si>
  <si>
    <t>4907312</t>
  </si>
  <si>
    <t>4.13</t>
  </si>
  <si>
    <t>57043</t>
  </si>
  <si>
    <t>383704</t>
  </si>
  <si>
    <t>1029299</t>
  </si>
  <si>
    <t>300386</t>
  </si>
  <si>
    <t>84209</t>
  </si>
  <si>
    <t>857922</t>
  </si>
  <si>
    <t>1540761</t>
  </si>
  <si>
    <t>1.17</t>
  </si>
  <si>
    <t>6448602</t>
  </si>
  <si>
    <t>4.91</t>
  </si>
  <si>
    <t>318885</t>
  </si>
  <si>
    <t>4892812</t>
  </si>
  <si>
    <t>3.73</t>
  </si>
  <si>
    <t>111929</t>
  </si>
  <si>
    <t>571050</t>
  </si>
  <si>
    <t>1102147</t>
  </si>
  <si>
    <t>209935</t>
  </si>
  <si>
    <t>95558</t>
  </si>
  <si>
    <t>797812</t>
  </si>
  <si>
    <t>1483789</t>
  </si>
  <si>
    <t>5752944</t>
  </si>
  <si>
    <t>4.29</t>
  </si>
  <si>
    <t>345711</t>
  </si>
  <si>
    <t>5028331</t>
  </si>
  <si>
    <t>3.75</t>
  </si>
  <si>
    <t>62314</t>
  </si>
  <si>
    <t>474044</t>
  </si>
  <si>
    <t>1049312</t>
  </si>
  <si>
    <t>223890</t>
  </si>
  <si>
    <t>68868</t>
  </si>
  <si>
    <t>832584</t>
  </si>
  <si>
    <t>1455018</t>
  </si>
  <si>
    <t>1.05</t>
  </si>
  <si>
    <t>6694858</t>
  </si>
  <si>
    <t>4.84</t>
  </si>
  <si>
    <t>378518</t>
  </si>
  <si>
    <t>4610853</t>
  </si>
  <si>
    <t>3.34</t>
  </si>
  <si>
    <t>102065</t>
  </si>
  <si>
    <t>1159912</t>
  </si>
  <si>
    <t>1086615</t>
  </si>
  <si>
    <t>247907</t>
  </si>
  <si>
    <t>78127</t>
  </si>
  <si>
    <t>844811</t>
  </si>
  <si>
    <t>1578563</t>
  </si>
  <si>
    <t>1.14</t>
  </si>
  <si>
    <t>6816588</t>
  </si>
  <si>
    <t>4.93</t>
  </si>
  <si>
    <t>383263</t>
  </si>
  <si>
    <t>4720668</t>
  </si>
  <si>
    <t>3.41</t>
  </si>
  <si>
    <t>94792</t>
  </si>
  <si>
    <t>937309</t>
  </si>
  <si>
    <t>1055201</t>
  </si>
  <si>
    <t>235572</t>
  </si>
  <si>
    <t>87113</t>
  </si>
  <si>
    <t>892374</t>
  </si>
  <si>
    <t>1490057</t>
  </si>
  <si>
    <t>6469046</t>
  </si>
  <si>
    <t>4.75</t>
  </si>
  <si>
    <t>344906</t>
  </si>
  <si>
    <t>4521893</t>
  </si>
  <si>
    <t>98983</t>
  </si>
  <si>
    <t>1531856</t>
  </si>
  <si>
    <t>1.13</t>
  </si>
  <si>
    <t>1123101</t>
  </si>
  <si>
    <t>210868</t>
  </si>
  <si>
    <t>72822</t>
  </si>
  <si>
    <t>830481</t>
  </si>
  <si>
    <t>1572560</t>
  </si>
  <si>
    <t>1.15</t>
  </si>
  <si>
    <t>6019680</t>
  </si>
  <si>
    <t>341159</t>
  </si>
  <si>
    <t>4871157</t>
  </si>
  <si>
    <t>65254</t>
  </si>
  <si>
    <t>822707</t>
  </si>
  <si>
    <t>1094185</t>
  </si>
  <si>
    <t>257562</t>
  </si>
  <si>
    <t>74506</t>
  </si>
  <si>
    <t>910139</t>
  </si>
  <si>
    <t>1452331</t>
  </si>
  <si>
    <t>1.07</t>
  </si>
  <si>
    <t>6698151</t>
  </si>
  <si>
    <t>4.92</t>
  </si>
  <si>
    <t>415348</t>
  </si>
  <si>
    <t>4682385</t>
  </si>
  <si>
    <t>3.44</t>
  </si>
  <si>
    <t>94293</t>
  </si>
  <si>
    <t>652288</t>
  </si>
  <si>
    <t>1061171</t>
  </si>
  <si>
    <t>237385</t>
  </si>
  <si>
    <t>84605</t>
  </si>
  <si>
    <t>919118</t>
  </si>
  <si>
    <t>1481413</t>
  </si>
  <si>
    <t>6156064</t>
  </si>
  <si>
    <t>4.49</t>
  </si>
  <si>
    <t>318219</t>
  </si>
  <si>
    <t>4820910</t>
  </si>
  <si>
    <t>3.51</t>
  </si>
  <si>
    <t>92025</t>
  </si>
  <si>
    <t>920081</t>
  </si>
  <si>
    <t>1189075</t>
  </si>
  <si>
    <t>268704</t>
  </si>
  <si>
    <t>74295</t>
  </si>
  <si>
    <t>859044</t>
  </si>
  <si>
    <t>1613566</t>
  </si>
  <si>
    <t>5738217</t>
  </si>
  <si>
    <t>4.04</t>
  </si>
  <si>
    <t>364192</t>
  </si>
  <si>
    <t>4816855</t>
  </si>
  <si>
    <t>114652</t>
  </si>
  <si>
    <t>892146</t>
  </si>
  <si>
    <t>1037465</t>
  </si>
  <si>
    <t>252292</t>
  </si>
  <si>
    <t>69661</t>
  </si>
  <si>
    <t>868260</t>
  </si>
  <si>
    <t>1552115</t>
  </si>
  <si>
    <t>6301249</t>
  </si>
  <si>
    <t>4.76</t>
  </si>
  <si>
    <t>291847</t>
  </si>
  <si>
    <t>4583350</t>
  </si>
  <si>
    <t>3.46</t>
  </si>
  <si>
    <t>98098</t>
  </si>
  <si>
    <t>431071</t>
  </si>
  <si>
    <t>1084749</t>
  </si>
  <si>
    <t>232302</t>
  </si>
  <si>
    <t>71956</t>
  </si>
  <si>
    <t>877111</t>
  </si>
  <si>
    <t>1616222</t>
  </si>
  <si>
    <t>1.23</t>
  </si>
  <si>
    <t>5948834</t>
  </si>
  <si>
    <t>4.52</t>
  </si>
  <si>
    <t>337961</t>
  </si>
  <si>
    <t>4768885</t>
  </si>
  <si>
    <t>3.62</t>
  </si>
  <si>
    <t>94229</t>
  </si>
  <si>
    <t>901172</t>
  </si>
  <si>
    <t>1106899</t>
  </si>
  <si>
    <t>212124</t>
  </si>
  <si>
    <t>104123</t>
  </si>
  <si>
    <t>827914</t>
  </si>
  <si>
    <t>1639947</t>
  </si>
  <si>
    <t>1.21</t>
  </si>
  <si>
    <t>5925352</t>
  </si>
  <si>
    <t>377968</t>
  </si>
  <si>
    <t>4801462</t>
  </si>
  <si>
    <t>93730</t>
  </si>
  <si>
    <t>1130681</t>
  </si>
  <si>
    <t>1026131</t>
  </si>
  <si>
    <t>258488</t>
  </si>
  <si>
    <t>93488</t>
  </si>
  <si>
    <t>824500</t>
  </si>
  <si>
    <t>1570248</t>
  </si>
  <si>
    <t>5976405</t>
  </si>
  <si>
    <t>4.22</t>
  </si>
  <si>
    <t>313149</t>
  </si>
  <si>
    <t>4817822</t>
  </si>
  <si>
    <t>105145</t>
  </si>
  <si>
    <t>1387888</t>
  </si>
  <si>
    <t>1135451</t>
  </si>
  <si>
    <t>257572</t>
  </si>
  <si>
    <t>94362</t>
  </si>
  <si>
    <t>868210</t>
  </si>
  <si>
    <t>1514069</t>
  </si>
  <si>
    <t>1.12</t>
  </si>
  <si>
    <t>5949427</t>
  </si>
  <si>
    <t>4.41</t>
  </si>
  <si>
    <t>332461</t>
  </si>
  <si>
    <t>4831272</t>
  </si>
  <si>
    <t>3.58</t>
  </si>
  <si>
    <t>93827</t>
  </si>
  <si>
    <t>951366</t>
  </si>
  <si>
    <t>1115992</t>
  </si>
  <si>
    <t>275306</t>
  </si>
  <si>
    <t>69051</t>
  </si>
  <si>
    <t>816674</t>
  </si>
  <si>
    <t>1518543</t>
  </si>
  <si>
    <t>6089902</t>
  </si>
  <si>
    <t>311938</t>
  </si>
  <si>
    <t>4904779</t>
  </si>
  <si>
    <t>3.45</t>
  </si>
  <si>
    <t>96558</t>
  </si>
  <si>
    <t>877550</t>
  </si>
  <si>
    <t>1123211</t>
  </si>
  <si>
    <t>226706</t>
  </si>
  <si>
    <t>84133</t>
  </si>
  <si>
    <t>829553</t>
  </si>
  <si>
    <t>1629314</t>
  </si>
  <si>
    <t>5497447</t>
  </si>
  <si>
    <t>348317</t>
  </si>
  <si>
    <t>4946496</t>
  </si>
  <si>
    <t>3.66</t>
  </si>
  <si>
    <t>62948</t>
  </si>
  <si>
    <t>513798</t>
  </si>
  <si>
    <t>1053329</t>
  </si>
  <si>
    <t>227507</t>
  </si>
  <si>
    <t>87717</t>
  </si>
  <si>
    <t>857948</t>
  </si>
  <si>
    <t>1656606</t>
  </si>
  <si>
    <t>5614478</t>
  </si>
  <si>
    <t>4.33</t>
  </si>
  <si>
    <t>340558</t>
  </si>
  <si>
    <t>4874434</t>
  </si>
  <si>
    <t>3.76</t>
  </si>
  <si>
    <t>106068</t>
  </si>
  <si>
    <t>512486</t>
  </si>
  <si>
    <t>1127695</t>
  </si>
  <si>
    <t>266072</t>
  </si>
  <si>
    <t>83158</t>
  </si>
  <si>
    <t>793663</t>
  </si>
  <si>
    <t>1674074</t>
  </si>
  <si>
    <t>1.24</t>
  </si>
  <si>
    <t>6141229</t>
  </si>
  <si>
    <t>313872</t>
  </si>
  <si>
    <t>4409144</t>
  </si>
  <si>
    <t>3.26</t>
  </si>
  <si>
    <t>92807</t>
  </si>
  <si>
    <t>1397240</t>
  </si>
  <si>
    <t>1.03</t>
  </si>
  <si>
    <t>1043380</t>
  </si>
  <si>
    <t>216388</t>
  </si>
  <si>
    <t>141141</t>
  </si>
  <si>
    <t>811022</t>
  </si>
  <si>
    <t>1507646</t>
  </si>
  <si>
    <t>1.1</t>
  </si>
  <si>
    <t>6333365</t>
  </si>
  <si>
    <t>4.61</t>
  </si>
  <si>
    <t>293278</t>
  </si>
  <si>
    <t>4798388</t>
  </si>
  <si>
    <t>61161</t>
  </si>
  <si>
    <t>932021</t>
  </si>
  <si>
    <t>1068324</t>
  </si>
  <si>
    <t>270734</t>
  </si>
  <si>
    <t>72439</t>
  </si>
  <si>
    <t>755436</t>
  </si>
  <si>
    <t>1592735</t>
  </si>
  <si>
    <t>5925406</t>
  </si>
  <si>
    <t>4.32</t>
  </si>
  <si>
    <t>297519</t>
  </si>
  <si>
    <t>4665076</t>
  </si>
  <si>
    <t>3.4</t>
  </si>
  <si>
    <t>61693</t>
  </si>
  <si>
    <t>1701458</t>
  </si>
  <si>
    <t>1094284</t>
  </si>
  <si>
    <t>230156</t>
  </si>
  <si>
    <t>70769</t>
  </si>
  <si>
    <t>839359</t>
  </si>
  <si>
    <t>1573379</t>
  </si>
  <si>
    <t>5977744</t>
  </si>
  <si>
    <t>360248</t>
  </si>
  <si>
    <t>4652378</t>
  </si>
  <si>
    <t>81305</t>
  </si>
  <si>
    <t>486559</t>
  </si>
  <si>
    <t>1176383</t>
  </si>
  <si>
    <t>258196</t>
  </si>
  <si>
    <t>78760</t>
  </si>
  <si>
    <t>785998</t>
  </si>
  <si>
    <t>1495656</t>
  </si>
  <si>
    <t>6227697</t>
  </si>
  <si>
    <t>4.53</t>
  </si>
  <si>
    <t>335595</t>
  </si>
  <si>
    <t>4677996</t>
  </si>
  <si>
    <t>73844</t>
  </si>
  <si>
    <t>995506</t>
  </si>
  <si>
    <t>1138730</t>
  </si>
  <si>
    <t>243867</t>
  </si>
  <si>
    <t>80481</t>
  </si>
  <si>
    <t>898449</t>
  </si>
  <si>
    <t>1675995</t>
  </si>
  <si>
    <t>6173321</t>
  </si>
  <si>
    <t>4.4</t>
  </si>
  <si>
    <t>319970</t>
  </si>
  <si>
    <t>4756963</t>
  </si>
  <si>
    <t>127975</t>
  </si>
  <si>
    <t>1344956</t>
  </si>
  <si>
    <t>1138116</t>
  </si>
  <si>
    <t>252593</t>
  </si>
  <si>
    <t>75772</t>
  </si>
  <si>
    <t>784044</t>
  </si>
  <si>
    <t>1500922</t>
  </si>
  <si>
    <t>6353659</t>
  </si>
  <si>
    <t>4.64</t>
  </si>
  <si>
    <t>291142</t>
  </si>
  <si>
    <t>4911178</t>
  </si>
  <si>
    <t>3.59</t>
  </si>
  <si>
    <t>61096</t>
  </si>
  <si>
    <t>1092054</t>
  </si>
  <si>
    <t>1033705</t>
  </si>
  <si>
    <t>243928</t>
  </si>
  <si>
    <t>59206</t>
  </si>
  <si>
    <t>761430</t>
  </si>
  <si>
    <t>1530364</t>
  </si>
  <si>
    <t>6188049</t>
  </si>
  <si>
    <t>4.56</t>
  </si>
  <si>
    <t>261959</t>
  </si>
  <si>
    <t>4759701</t>
  </si>
  <si>
    <t>91947</t>
  </si>
  <si>
    <t>619232</t>
  </si>
  <si>
    <t>1092094</t>
  </si>
  <si>
    <t>240857</t>
  </si>
  <si>
    <t>78169</t>
  </si>
  <si>
    <t>826618</t>
  </si>
  <si>
    <t>1619795</t>
  </si>
  <si>
    <t>6247017</t>
  </si>
  <si>
    <t>4.54</t>
  </si>
  <si>
    <t>347282</t>
  </si>
  <si>
    <t>4725804</t>
  </si>
  <si>
    <t>65422</t>
  </si>
  <si>
    <t>728083</t>
  </si>
  <si>
    <t>1064107</t>
  </si>
  <si>
    <t>242917</t>
  </si>
  <si>
    <t>95092</t>
  </si>
  <si>
    <t>903380</t>
  </si>
  <si>
    <t>1528517</t>
  </si>
  <si>
    <t>6588955</t>
  </si>
  <si>
    <t>4.82</t>
  </si>
  <si>
    <t>337498</t>
  </si>
  <si>
    <t>4640286</t>
  </si>
  <si>
    <t>67117</t>
  </si>
  <si>
    <t>635315</t>
  </si>
  <si>
    <t>1120492</t>
  </si>
  <si>
    <t>233028</t>
  </si>
  <si>
    <t>110987</t>
  </si>
  <si>
    <t>873087</t>
  </si>
  <si>
    <t>1590286</t>
  </si>
  <si>
    <t>1.2</t>
  </si>
  <si>
    <t>6380024</t>
  </si>
  <si>
    <t>349635</t>
  </si>
  <si>
    <t>4737345</t>
  </si>
  <si>
    <t>3.57</t>
  </si>
  <si>
    <t>104516</t>
  </si>
  <si>
    <t>521878</t>
  </si>
  <si>
    <t>1081105</t>
  </si>
  <si>
    <t>232328</t>
  </si>
  <si>
    <t>82278</t>
  </si>
  <si>
    <t>770289</t>
  </si>
  <si>
    <t>1632658</t>
  </si>
  <si>
    <t>6174823</t>
  </si>
  <si>
    <t>341074</t>
  </si>
  <si>
    <t>4503778</t>
  </si>
  <si>
    <t>3.22</t>
  </si>
  <si>
    <t>78725</t>
  </si>
  <si>
    <t>695300</t>
  </si>
  <si>
    <t>1137488</t>
  </si>
  <si>
    <t>232569</t>
  </si>
  <si>
    <t>75560</t>
  </si>
  <si>
    <t>857879</t>
  </si>
  <si>
    <t>1509360</t>
  </si>
  <si>
    <t>6282236</t>
  </si>
  <si>
    <t>4.78</t>
  </si>
  <si>
    <t>291884</t>
  </si>
  <si>
    <t>4913449</t>
  </si>
  <si>
    <t>3.74</t>
  </si>
  <si>
    <t>87128</t>
  </si>
  <si>
    <t>479181</t>
  </si>
  <si>
    <t>1048779</t>
  </si>
  <si>
    <t>208574</t>
  </si>
  <si>
    <t>84730</t>
  </si>
  <si>
    <t>836953</t>
  </si>
  <si>
    <t>1721316</t>
  </si>
  <si>
    <t>6529543</t>
  </si>
  <si>
    <t>274934</t>
  </si>
  <si>
    <t>4844395</t>
  </si>
  <si>
    <t>3.38</t>
  </si>
  <si>
    <t>102318</t>
  </si>
  <si>
    <t>1128402</t>
  </si>
  <si>
    <t>1095947</t>
  </si>
  <si>
    <t>205925</t>
  </si>
  <si>
    <t>68564</t>
  </si>
  <si>
    <t>799911</t>
  </si>
  <si>
    <t>1590512</t>
  </si>
  <si>
    <t>5684545</t>
  </si>
  <si>
    <t>4.16</t>
  </si>
  <si>
    <t>364668</t>
  </si>
  <si>
    <t>4637498</t>
  </si>
  <si>
    <t>100799</t>
  </si>
  <si>
    <t>1167987</t>
  </si>
  <si>
    <t>1074146</t>
  </si>
  <si>
    <t>257644</t>
  </si>
  <si>
    <t>69145</t>
  </si>
  <si>
    <t>857962</t>
  </si>
  <si>
    <t>1803860</t>
  </si>
  <si>
    <t>1.22</t>
  </si>
  <si>
    <t>6010490</t>
  </si>
  <si>
    <t>4.06</t>
  </si>
  <si>
    <t>366326</t>
  </si>
  <si>
    <t>4563532</t>
  </si>
  <si>
    <t>3.08</t>
  </si>
  <si>
    <t>94915</t>
  </si>
  <si>
    <t>1035818</t>
  </si>
  <si>
    <t>1129464</t>
  </si>
  <si>
    <t>240930</t>
  </si>
  <si>
    <t>103448</t>
  </si>
  <si>
    <t>817769</t>
  </si>
  <si>
    <t>1489389</t>
  </si>
  <si>
    <t>6362568</t>
  </si>
  <si>
    <t>4.96</t>
  </si>
  <si>
    <t>355377</t>
  </si>
  <si>
    <t>4522901</t>
  </si>
  <si>
    <t>3.53</t>
  </si>
  <si>
    <t>107538</t>
  </si>
  <si>
    <t>524647</t>
  </si>
  <si>
    <t>1206278</t>
  </si>
  <si>
    <t>205524</t>
  </si>
  <si>
    <t>88939</t>
  </si>
  <si>
    <t>907548</t>
  </si>
  <si>
    <t>1567713</t>
  </si>
  <si>
    <t>6622700</t>
  </si>
  <si>
    <t>339546</t>
  </si>
  <si>
    <t>4786345</t>
  </si>
  <si>
    <t>90739</t>
  </si>
  <si>
    <t>611445</t>
  </si>
  <si>
    <t>1150566</t>
  </si>
  <si>
    <t>280874</t>
  </si>
  <si>
    <t>74835</t>
  </si>
  <si>
    <t>873018</t>
  </si>
  <si>
    <t>1500146</t>
  </si>
  <si>
    <t>6044496</t>
  </si>
  <si>
    <t>4.37</t>
  </si>
  <si>
    <t>304295</t>
  </si>
  <si>
    <t>4592335</t>
  </si>
  <si>
    <t>99218</t>
  </si>
  <si>
    <t>1431722</t>
  </si>
  <si>
    <t>1.04</t>
  </si>
  <si>
    <t>1144345</t>
  </si>
  <si>
    <t>220025</t>
  </si>
  <si>
    <t>102024</t>
  </si>
  <si>
    <t>766508</t>
  </si>
  <si>
    <t>1535232</t>
  </si>
  <si>
    <t>6258333</t>
  </si>
  <si>
    <t>294403</t>
  </si>
  <si>
    <t>4955761</t>
  </si>
  <si>
    <t>3.6</t>
  </si>
  <si>
    <t>101346</t>
  </si>
  <si>
    <t>1213207</t>
  </si>
  <si>
    <t>1110602</t>
  </si>
  <si>
    <t>251544</t>
  </si>
  <si>
    <t>78844</t>
  </si>
  <si>
    <t>835746</t>
  </si>
  <si>
    <t>1782798</t>
  </si>
  <si>
    <t>5882166</t>
  </si>
  <si>
    <t>370571</t>
  </si>
  <si>
    <t>4823679</t>
  </si>
  <si>
    <t>100716</t>
  </si>
  <si>
    <t>2156260</t>
  </si>
  <si>
    <t>1.51</t>
  </si>
  <si>
    <t>1168961</t>
  </si>
  <si>
    <t>262010</t>
  </si>
  <si>
    <t>124626</t>
  </si>
  <si>
    <t>865071</t>
  </si>
  <si>
    <t>1516053</t>
  </si>
  <si>
    <t>6175167</t>
  </si>
  <si>
    <t>304362</t>
  </si>
  <si>
    <t>4787548</t>
  </si>
  <si>
    <t>94103</t>
  </si>
  <si>
    <t>1603153</t>
  </si>
  <si>
    <t>1045397</t>
  </si>
  <si>
    <t>255747</t>
  </si>
  <si>
    <t>62621</t>
  </si>
  <si>
    <t>816385</t>
  </si>
  <si>
    <t>1669933</t>
  </si>
  <si>
    <t>6420431</t>
  </si>
  <si>
    <t>300366</t>
  </si>
  <si>
    <t>4673826</t>
  </si>
  <si>
    <t>60244</t>
  </si>
  <si>
    <t>433996</t>
  </si>
  <si>
    <t>1117949</t>
  </si>
  <si>
    <t>223152</t>
  </si>
  <si>
    <t>90627</t>
  </si>
  <si>
    <t>747139</t>
  </si>
  <si>
    <t>1641176</t>
  </si>
  <si>
    <t>6149042</t>
  </si>
  <si>
    <t>4.7</t>
  </si>
  <si>
    <t>304132</t>
  </si>
  <si>
    <t>4814131</t>
  </si>
  <si>
    <t>3.68</t>
  </si>
  <si>
    <t>61383</t>
  </si>
  <si>
    <t>542098</t>
  </si>
  <si>
    <t>1181311</t>
  </si>
  <si>
    <t>238430</t>
  </si>
  <si>
    <t>98079</t>
  </si>
  <si>
    <t>858345</t>
  </si>
  <si>
    <t>1518733</t>
  </si>
  <si>
    <t>6387895</t>
  </si>
  <si>
    <t>4.73</t>
  </si>
  <si>
    <t>301638</t>
  </si>
  <si>
    <t>4719518</t>
  </si>
  <si>
    <t>3.5</t>
  </si>
  <si>
    <t>100784</t>
  </si>
  <si>
    <t>493683</t>
  </si>
  <si>
    <t>1074681</t>
  </si>
  <si>
    <t>239234</t>
  </si>
  <si>
    <t>80820</t>
  </si>
  <si>
    <t>904503</t>
  </si>
  <si>
    <t>1614881</t>
  </si>
  <si>
    <t>6875585</t>
  </si>
  <si>
    <t>5.01</t>
  </si>
  <si>
    <t>362450</t>
  </si>
  <si>
    <t>4916434</t>
  </si>
  <si>
    <t>92933</t>
  </si>
  <si>
    <t>820976</t>
  </si>
  <si>
    <t>1190051</t>
  </si>
  <si>
    <t>237168</t>
  </si>
  <si>
    <t>89812</t>
  </si>
  <si>
    <t>788163</t>
  </si>
  <si>
    <t>1571628</t>
  </si>
  <si>
    <t>5891315</t>
  </si>
  <si>
    <t>4.3</t>
  </si>
  <si>
    <t>286448</t>
  </si>
  <si>
    <t>4517982</t>
  </si>
  <si>
    <t>3.3</t>
  </si>
  <si>
    <t>104166</t>
  </si>
  <si>
    <t>763287</t>
  </si>
  <si>
    <t>1123219</t>
  </si>
  <si>
    <t>210838</t>
  </si>
  <si>
    <t>72228</t>
  </si>
  <si>
    <t>868467</t>
  </si>
  <si>
    <t>1541093</t>
  </si>
  <si>
    <t>5992844</t>
  </si>
  <si>
    <t>4.14</t>
  </si>
  <si>
    <t>373629</t>
  </si>
  <si>
    <t>4936945</t>
  </si>
  <si>
    <t>58742</t>
  </si>
  <si>
    <t>1149199</t>
  </si>
  <si>
    <t>1188888</t>
  </si>
  <si>
    <t>262877</t>
  </si>
  <si>
    <t>102676</t>
  </si>
  <si>
    <t>806454</t>
  </si>
  <si>
    <t>1639282</t>
  </si>
  <si>
    <t>6040195</t>
  </si>
  <si>
    <t>4.24</t>
  </si>
  <si>
    <t>403146</t>
  </si>
  <si>
    <t>4875343</t>
  </si>
  <si>
    <t>3.42</t>
  </si>
  <si>
    <t>99122</t>
  </si>
  <si>
    <t>752451</t>
  </si>
  <si>
    <t>1138262</t>
  </si>
  <si>
    <t>237788</t>
  </si>
  <si>
    <t>98687</t>
  </si>
  <si>
    <t>849697</t>
  </si>
  <si>
    <t>1741880</t>
  </si>
  <si>
    <t>5830353</t>
  </si>
  <si>
    <t>4.23</t>
  </si>
  <si>
    <t>329035</t>
  </si>
  <si>
    <t>5145668</t>
  </si>
  <si>
    <t>55129</t>
  </si>
  <si>
    <t>2224256</t>
  </si>
  <si>
    <t>1.61</t>
  </si>
  <si>
    <t>1074537</t>
  </si>
  <si>
    <t>267320</t>
  </si>
  <si>
    <t>71558</t>
  </si>
  <si>
    <t>808316</t>
  </si>
  <si>
    <t>1364317</t>
  </si>
  <si>
    <t>6317327</t>
  </si>
  <si>
    <t>4.87</t>
  </si>
  <si>
    <t>311310</t>
  </si>
  <si>
    <t>4851033</t>
  </si>
  <si>
    <t>93106</t>
  </si>
  <si>
    <t>543472</t>
  </si>
  <si>
    <t>1111586</t>
  </si>
  <si>
    <t>241139</t>
  </si>
  <si>
    <t>91480</t>
  </si>
  <si>
    <t>845867</t>
  </si>
  <si>
    <t>1571370</t>
  </si>
  <si>
    <t>6138621</t>
  </si>
  <si>
    <t>322855</t>
  </si>
  <si>
    <t>4664960</t>
  </si>
  <si>
    <t>88717</t>
  </si>
  <si>
    <t>1016237</t>
  </si>
  <si>
    <t>1108603</t>
  </si>
  <si>
    <t>246644</t>
  </si>
  <si>
    <t>84126</t>
  </si>
  <si>
    <t>859733</t>
  </si>
  <si>
    <t>1421702</t>
  </si>
  <si>
    <t>5989698</t>
  </si>
  <si>
    <t>4.36</t>
  </si>
  <si>
    <t>373382</t>
  </si>
  <si>
    <t>4725985</t>
  </si>
  <si>
    <t>100366</t>
  </si>
  <si>
    <t>1905133</t>
  </si>
  <si>
    <t>1.39</t>
  </si>
  <si>
    <t>1108244</t>
  </si>
  <si>
    <t>248878</t>
  </si>
  <si>
    <t>75304</t>
  </si>
  <si>
    <t>950604</t>
  </si>
  <si>
    <t>1748212</t>
  </si>
  <si>
    <t>6554024</t>
  </si>
  <si>
    <t>4.68</t>
  </si>
  <si>
    <t>370089</t>
  </si>
  <si>
    <t>4795601</t>
  </si>
  <si>
    <t>3.43</t>
  </si>
  <si>
    <t>95328</t>
  </si>
  <si>
    <t>1083037</t>
  </si>
  <si>
    <t>1165857</t>
  </si>
  <si>
    <t>231157</t>
  </si>
  <si>
    <t>63744</t>
  </si>
  <si>
    <t>893494</t>
  </si>
  <si>
    <t>1433296</t>
  </si>
  <si>
    <t>6237700</t>
  </si>
  <si>
    <t>340790</t>
  </si>
  <si>
    <t>4704758</t>
  </si>
  <si>
    <t>68540</t>
  </si>
  <si>
    <t>437639</t>
  </si>
  <si>
    <t>1129205</t>
  </si>
  <si>
    <t>270511</t>
  </si>
  <si>
    <t>84896</t>
  </si>
  <si>
    <t>817439</t>
  </si>
  <si>
    <t>1619448</t>
  </si>
  <si>
    <t>5980939</t>
  </si>
  <si>
    <t>294951</t>
  </si>
  <si>
    <t>4505224</t>
  </si>
  <si>
    <t>75077</t>
  </si>
  <si>
    <t>1118328</t>
  </si>
  <si>
    <t>1043431</t>
  </si>
  <si>
    <t>225110</t>
  </si>
  <si>
    <t>70898</t>
  </si>
  <si>
    <t>777830</t>
  </si>
  <si>
    <t>1956642</t>
  </si>
  <si>
    <t>1.4</t>
  </si>
  <si>
    <t>5529633</t>
  </si>
  <si>
    <t>3.97</t>
  </si>
  <si>
    <t>328471</t>
  </si>
  <si>
    <t>4600726</t>
  </si>
  <si>
    <t>99788</t>
  </si>
  <si>
    <t>1966187</t>
  </si>
  <si>
    <t>1.41</t>
  </si>
  <si>
    <t>1178068</t>
  </si>
  <si>
    <t>234526</t>
  </si>
  <si>
    <t>90208</t>
  </si>
  <si>
    <t>Total_TEs</t>
  </si>
  <si>
    <t>16.061369</t>
  </si>
  <si>
    <t>32.55088</t>
  </si>
  <si>
    <t>21.699678</t>
  </si>
  <si>
    <t>25.172129</t>
  </si>
  <si>
    <t>26.63864</t>
  </si>
  <si>
    <t>30.953459</t>
  </si>
  <si>
    <t>137.014786</t>
  </si>
  <si>
    <t>17.437285</t>
  </si>
  <si>
    <t>32.517059</t>
  </si>
  <si>
    <t>23.115235</t>
  </si>
  <si>
    <t>25.296318</t>
  </si>
  <si>
    <t>24.513383</t>
  </si>
  <si>
    <t>31.204359</t>
  </si>
  <si>
    <t>136.646354</t>
  </si>
  <si>
    <t>15.462114</t>
  </si>
  <si>
    <t>31.378549</t>
  </si>
  <si>
    <t>20.825552</t>
  </si>
  <si>
    <t>27.406147</t>
  </si>
  <si>
    <t>22.801966</t>
  </si>
  <si>
    <t>29.381345</t>
  </si>
  <si>
    <t>131.793559</t>
  </si>
  <si>
    <t>15.232709</t>
  </si>
  <si>
    <t>32.438824</t>
  </si>
  <si>
    <t>22.537151</t>
  </si>
  <si>
    <t>27.459689</t>
  </si>
  <si>
    <t>20.86296</t>
  </si>
  <si>
    <t>31.625512</t>
  </si>
  <si>
    <t>134.924136</t>
  </si>
  <si>
    <t>16.646457</t>
  </si>
  <si>
    <t>34.755235</t>
  </si>
  <si>
    <t>23.055857</t>
  </si>
  <si>
    <t>25.540966</t>
  </si>
  <si>
    <t>23.020916</t>
  </si>
  <si>
    <t>31.151438</t>
  </si>
  <si>
    <t>137.524412</t>
  </si>
  <si>
    <t>16.75388</t>
  </si>
  <si>
    <t>33.82971</t>
  </si>
  <si>
    <t>23.488919</t>
  </si>
  <si>
    <t>26.836718</t>
  </si>
  <si>
    <t>22.63195</t>
  </si>
  <si>
    <t>30.90908</t>
  </si>
  <si>
    <t>137.696377</t>
  </si>
  <si>
    <t>15.949251</t>
  </si>
  <si>
    <t>34.530683</t>
  </si>
  <si>
    <t>22.435814</t>
  </si>
  <si>
    <t>26.369208</t>
  </si>
  <si>
    <t>22.455592</t>
  </si>
  <si>
    <t>30.75088</t>
  </si>
  <si>
    <t>136.542177</t>
  </si>
  <si>
    <t>16.288096</t>
  </si>
  <si>
    <t>32.986745</t>
  </si>
  <si>
    <t>22.216407</t>
  </si>
  <si>
    <t>26.777645</t>
  </si>
  <si>
    <t>22.905294</t>
  </si>
  <si>
    <t>30.269091</t>
  </si>
  <si>
    <t>135.155182</t>
  </si>
  <si>
    <t>16.239904</t>
  </si>
  <si>
    <t>34.581586</t>
  </si>
  <si>
    <t>22.24798</t>
  </si>
  <si>
    <t>26.274126</t>
  </si>
  <si>
    <t>23.508543</t>
  </si>
  <si>
    <t>29.969974</t>
  </si>
  <si>
    <t>136.582209</t>
  </si>
  <si>
    <t>15.75809</t>
  </si>
  <si>
    <t>35.371439</t>
  </si>
  <si>
    <t>22.767103</t>
  </si>
  <si>
    <t>26.349072</t>
  </si>
  <si>
    <t>24.360657</t>
  </si>
  <si>
    <t>31.846284</t>
  </si>
  <si>
    <t>140.694555</t>
  </si>
  <si>
    <t>15.514997</t>
  </si>
  <si>
    <t>32.357573</t>
  </si>
  <si>
    <t>21.83509</t>
  </si>
  <si>
    <t>26.793482</t>
  </si>
  <si>
    <t>20.980004</t>
  </si>
  <si>
    <t>30.513784</t>
  </si>
  <si>
    <t>132.479933</t>
  </si>
  <si>
    <t>15.96756</t>
  </si>
  <si>
    <t>32.690734</t>
  </si>
  <si>
    <t>21.410845</t>
  </si>
  <si>
    <t>26.050993</t>
  </si>
  <si>
    <t>21.116074</t>
  </si>
  <si>
    <t>29.971571</t>
  </si>
  <si>
    <t>131.240217</t>
  </si>
  <si>
    <t>16.175161</t>
  </si>
  <si>
    <t>33.498732</t>
  </si>
  <si>
    <t>23.076275</t>
  </si>
  <si>
    <t>26.298377</t>
  </si>
  <si>
    <t>21.605211</t>
  </si>
  <si>
    <t>30.147005</t>
  </si>
  <si>
    <t>134.6256</t>
  </si>
  <si>
    <t>16.482542</t>
  </si>
  <si>
    <t>32.981161</t>
  </si>
  <si>
    <t>22.371869</t>
  </si>
  <si>
    <t>27.310543</t>
  </si>
  <si>
    <t>25.033301</t>
  </si>
  <si>
    <t>32.690806</t>
  </si>
  <si>
    <t>140.38768</t>
  </si>
  <si>
    <t>16.000981</t>
  </si>
  <si>
    <t>34.313275</t>
  </si>
  <si>
    <t>21.282145</t>
  </si>
  <si>
    <t>24.259647</t>
  </si>
  <si>
    <t>24.570931</t>
  </si>
  <si>
    <t>30.014802</t>
  </si>
  <si>
    <t>134.4408</t>
  </si>
  <si>
    <t>15.439503</t>
  </si>
  <si>
    <t>31.228979</t>
  </si>
  <si>
    <t>22.659999</t>
  </si>
  <si>
    <t>25.841933</t>
  </si>
  <si>
    <t>19.986857</t>
  </si>
  <si>
    <t>30.048524</t>
  </si>
  <si>
    <t>129.766292</t>
  </si>
  <si>
    <t>16.222938</t>
  </si>
  <si>
    <t>32.94799</t>
  </si>
  <si>
    <t>22.459231</t>
  </si>
  <si>
    <t>25.615944</t>
  </si>
  <si>
    <t>21.739031</t>
  </si>
  <si>
    <t>31.581135</t>
  </si>
  <si>
    <t>134.343331</t>
  </si>
  <si>
    <t>16.148378</t>
  </si>
  <si>
    <t>32.792888</t>
  </si>
  <si>
    <t>21.274159</t>
  </si>
  <si>
    <t>27.048633</t>
  </si>
  <si>
    <t>24.709601</t>
  </si>
  <si>
    <t>30.897474</t>
  </si>
  <si>
    <t>136.722755</t>
  </si>
  <si>
    <t>16.394532</t>
  </si>
  <si>
    <t>33.123834</t>
  </si>
  <si>
    <t>23.018239</t>
  </si>
  <si>
    <t>25.011401</t>
  </si>
  <si>
    <t>23.737877</t>
  </si>
  <si>
    <t>31.817329</t>
  </si>
  <si>
    <t>136.70868</t>
  </si>
  <si>
    <t>16.05537</t>
  </si>
  <si>
    <t>33.559581</t>
  </si>
  <si>
    <t>21.942211</t>
  </si>
  <si>
    <t>26.728269</t>
  </si>
  <si>
    <t>22.480956</t>
  </si>
  <si>
    <t>31.056853</t>
  </si>
  <si>
    <t>135.76787</t>
  </si>
  <si>
    <t>16.76411</t>
  </si>
  <si>
    <t>34.583772</t>
  </si>
  <si>
    <t>22.660658</t>
  </si>
  <si>
    <t>26.343095</t>
  </si>
  <si>
    <t>22.680175</t>
  </si>
  <si>
    <t>33.101061</t>
  </si>
  <si>
    <t>139.368761</t>
  </si>
  <si>
    <t>16.330934</t>
  </si>
  <si>
    <t>32.834242</t>
  </si>
  <si>
    <t>21.348351</t>
  </si>
  <si>
    <t>27.011175</t>
  </si>
  <si>
    <t>24.519949</t>
  </si>
  <si>
    <t>30.898278</t>
  </si>
  <si>
    <t>136.611995</t>
  </si>
  <si>
    <t>15.623802</t>
  </si>
  <si>
    <t>32.898134</t>
  </si>
  <si>
    <t>21.95761</t>
  </si>
  <si>
    <t>26.607879</t>
  </si>
  <si>
    <t>21.950436</t>
  </si>
  <si>
    <t>31.892902</t>
  </si>
  <si>
    <t>135.306961</t>
  </si>
  <si>
    <t>15.962137</t>
  </si>
  <si>
    <t>33.08462</t>
  </si>
  <si>
    <t>21.737638</t>
  </si>
  <si>
    <t>26.255871</t>
  </si>
  <si>
    <t>25.680596</t>
  </si>
  <si>
    <t>29.844073</t>
  </si>
  <si>
    <t>136.602798</t>
  </si>
  <si>
    <t>16.165575</t>
  </si>
  <si>
    <t>34.124826</t>
  </si>
  <si>
    <t>21.596311</t>
  </si>
  <si>
    <t>26.66164</t>
  </si>
  <si>
    <t>23.143428</t>
  </si>
  <si>
    <t>30.631322</t>
  </si>
  <si>
    <t>136.157527</t>
  </si>
  <si>
    <t>15.952482</t>
  </si>
  <si>
    <t>33.437695</t>
  </si>
  <si>
    <t>21.360525</t>
  </si>
  <si>
    <t>26.354557</t>
  </si>
  <si>
    <t>21.055611</t>
  </si>
  <si>
    <t>30.377626</t>
  </si>
  <si>
    <t>132.586014</t>
  </si>
  <si>
    <t>15.642264</t>
  </si>
  <si>
    <t>33.938122</t>
  </si>
  <si>
    <t>21.160946</t>
  </si>
  <si>
    <t>25.659706</t>
  </si>
  <si>
    <t>26.053627</t>
  </si>
  <si>
    <t>32.687351</t>
  </si>
  <si>
    <t>139.499752</t>
  </si>
  <si>
    <t>16.808297</t>
  </si>
  <si>
    <t>33.939772</t>
  </si>
  <si>
    <t>23.609571</t>
  </si>
  <si>
    <t>27.787279</t>
  </si>
  <si>
    <t>23.822032</t>
  </si>
  <si>
    <t>33.640735</t>
  </si>
  <si>
    <t>142.799389</t>
  </si>
  <si>
    <t>15.746855</t>
  </si>
  <si>
    <t>33.389771</t>
  </si>
  <si>
    <t>22.553287</t>
  </si>
  <si>
    <t>27.455841</t>
  </si>
  <si>
    <t>21.956078</t>
  </si>
  <si>
    <t>30.515172</t>
  </si>
  <si>
    <t>135.870149</t>
  </si>
  <si>
    <t>16.206745</t>
  </si>
  <si>
    <t>34.406922</t>
  </si>
  <si>
    <t>23.708084</t>
  </si>
  <si>
    <t>30.246993</t>
  </si>
  <si>
    <t>25.087917</t>
  </si>
  <si>
    <t>34.126747</t>
  </si>
  <si>
    <t>147.576663</t>
  </si>
  <si>
    <t>16.432311</t>
  </si>
  <si>
    <t>35.021986</t>
  </si>
  <si>
    <t>21.073727</t>
  </si>
  <si>
    <t>28.014313</t>
  </si>
  <si>
    <t>23.654507</t>
  </si>
  <si>
    <t>30.94291</t>
  </si>
  <si>
    <t>138.707443</t>
  </si>
  <si>
    <t>16.311624</t>
  </si>
  <si>
    <t>33.87996</t>
  </si>
  <si>
    <t>22.712592</t>
  </si>
  <si>
    <t>27.352415</t>
  </si>
  <si>
    <t>22.249768</t>
  </si>
  <si>
    <t>31.359258</t>
  </si>
  <si>
    <t>137.553993</t>
  </si>
  <si>
    <t>16.56578</t>
  </si>
  <si>
    <t>33.038073</t>
  </si>
  <si>
    <t>22.310341</t>
  </si>
  <si>
    <t>26.563336</t>
  </si>
  <si>
    <t>23.855735</t>
  </si>
  <si>
    <t>31.242396</t>
  </si>
  <si>
    <t>137.009881</t>
  </si>
  <si>
    <t>17.507533</t>
  </si>
  <si>
    <t>35.368616</t>
  </si>
  <si>
    <t>24.436875</t>
  </si>
  <si>
    <t>27.604652</t>
  </si>
  <si>
    <t>23.741562</t>
  </si>
  <si>
    <t>30.483252</t>
  </si>
  <si>
    <t>141.634957</t>
  </si>
  <si>
    <t>16.709222</t>
  </si>
  <si>
    <t>35.506852</t>
  </si>
  <si>
    <t>23.273934</t>
  </si>
  <si>
    <t>26.288746</t>
  </si>
  <si>
    <t>24.486581</t>
  </si>
  <si>
    <t>30.225118</t>
  </si>
  <si>
    <t>139.781231</t>
  </si>
  <si>
    <t>15.775331</t>
  </si>
  <si>
    <t>35.011239</t>
  </si>
  <si>
    <t>21.107091</t>
  </si>
  <si>
    <t>25.775941</t>
  </si>
  <si>
    <t>21.432948</t>
  </si>
  <si>
    <t>31.209363</t>
  </si>
  <si>
    <t>134.536582</t>
  </si>
  <si>
    <t>17.104793</t>
  </si>
  <si>
    <t>34.099178</t>
  </si>
  <si>
    <t>22.908947</t>
  </si>
  <si>
    <t>24.679613</t>
  </si>
  <si>
    <t>21.580361</t>
  </si>
  <si>
    <t>31.434418</t>
  </si>
  <si>
    <t>134.702517</t>
  </si>
  <si>
    <t>15.329274</t>
  </si>
  <si>
    <t>32.724018</t>
  </si>
  <si>
    <t>21.877109</t>
  </si>
  <si>
    <t>24.900617</t>
  </si>
  <si>
    <t>26.109597</t>
  </si>
  <si>
    <t>30.412957</t>
  </si>
  <si>
    <t>136.024298</t>
  </si>
  <si>
    <t>16.47536</t>
  </si>
  <si>
    <t>36.283071</t>
  </si>
  <si>
    <t>23.137518</t>
  </si>
  <si>
    <t>28.40859</t>
  </si>
  <si>
    <t>22.330536</t>
  </si>
  <si>
    <t>33.281524</t>
  </si>
  <si>
    <t>143.441239</t>
  </si>
  <si>
    <t>16.09073</t>
  </si>
  <si>
    <t>33.943236</t>
  </si>
  <si>
    <t>23.670301</t>
  </si>
  <si>
    <t>26.222379</t>
  </si>
  <si>
    <t>21.879796</t>
  </si>
  <si>
    <t>34.466946</t>
  </si>
  <si>
    <t>140.182658</t>
  </si>
  <si>
    <t>17.589433</t>
  </si>
  <si>
    <t>33.660758</t>
  </si>
  <si>
    <t>23.516194</t>
  </si>
  <si>
    <t>25.82646</t>
  </si>
  <si>
    <t>23.459117</t>
  </si>
  <si>
    <t>30.667802</t>
  </si>
  <si>
    <t>137.130331</t>
  </si>
  <si>
    <t>16.088</t>
  </si>
  <si>
    <t>33.89942</t>
  </si>
  <si>
    <t>22.045183</t>
  </si>
  <si>
    <t>27.64355</t>
  </si>
  <si>
    <t>22.244049</t>
  </si>
  <si>
    <t>31.094972</t>
  </si>
  <si>
    <t>136.927174</t>
  </si>
  <si>
    <t>16.808425</t>
  </si>
  <si>
    <t>33.656486</t>
  </si>
  <si>
    <t>23.176753</t>
  </si>
  <si>
    <t>25.422156</t>
  </si>
  <si>
    <t>22.819016</t>
  </si>
  <si>
    <t>30.548198</t>
  </si>
  <si>
    <t>135.622609</t>
  </si>
  <si>
    <t>17.057653</t>
  </si>
  <si>
    <t>34.85775</t>
  </si>
  <si>
    <t>23.197303</t>
  </si>
  <si>
    <t>26.572203</t>
  </si>
  <si>
    <t>22.607972</t>
  </si>
  <si>
    <t>31.658921</t>
  </si>
  <si>
    <t>138.894149</t>
  </si>
  <si>
    <t>15.750845</t>
  </si>
  <si>
    <t>32.164332</t>
  </si>
  <si>
    <t>21.709423</t>
  </si>
  <si>
    <t>25.42935</t>
  </si>
  <si>
    <t>21.875007</t>
  </si>
  <si>
    <t>30.868444</t>
  </si>
  <si>
    <t>132.046556</t>
  </si>
  <si>
    <t>16.762079</t>
  </si>
  <si>
    <t>34.736914</t>
  </si>
  <si>
    <t>23.541983</t>
  </si>
  <si>
    <t>25.056625</t>
  </si>
  <si>
    <t>23.424561</t>
  </si>
  <si>
    <t>31.671279</t>
  </si>
  <si>
    <t>138.4313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 "/>
    </font>
    <font>
      <sz val="12"/>
      <color theme="1"/>
      <name val="Times New Roman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2" fontId="2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vertical="center"/>
    </xf>
    <xf numFmtId="167" fontId="4" fillId="0" borderId="0" xfId="0" applyNumberFormat="1" applyFont="1"/>
    <xf numFmtId="1" fontId="4" fillId="0" borderId="0" xfId="0" applyNumberFormat="1" applyFont="1"/>
    <xf numFmtId="2" fontId="4" fillId="0" borderId="0" xfId="0" applyNumberFormat="1" applyFont="1"/>
    <xf numFmtId="49" fontId="0" fillId="0" borderId="0" xfId="0" applyNumberFormat="1"/>
    <xf numFmtId="49" fontId="6" fillId="0" borderId="0" xfId="0" applyNumberFormat="1" applyFont="1"/>
    <xf numFmtId="49" fontId="5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704C1-53B6-6E4A-976B-304BABA3EE7A}">
  <dimension ref="A1:M73"/>
  <sheetViews>
    <sheetView workbookViewId="0">
      <selection activeCell="F74" sqref="F74"/>
    </sheetView>
  </sheetViews>
  <sheetFormatPr baseColWidth="10" defaultRowHeight="16"/>
  <cols>
    <col min="1" max="1" width="11.6640625" bestFit="1" customWidth="1"/>
    <col min="2" max="2" width="13.1640625" style="3" bestFit="1" customWidth="1"/>
    <col min="3" max="7" width="11.6640625" bestFit="1" customWidth="1"/>
    <col min="8" max="8" width="15" bestFit="1" customWidth="1"/>
    <col min="9" max="9" width="12.6640625" bestFit="1" customWidth="1"/>
    <col min="10" max="10" width="16.5" bestFit="1" customWidth="1"/>
    <col min="11" max="11" width="14.1640625" bestFit="1" customWidth="1"/>
    <col min="12" max="12" width="11.6640625" bestFit="1" customWidth="1"/>
    <col min="13" max="13" width="12.6640625" style="8" bestFit="1" customWidth="1"/>
  </cols>
  <sheetData>
    <row r="1" spans="1:13">
      <c r="A1" s="1" t="s">
        <v>85</v>
      </c>
      <c r="B1" s="1" t="s">
        <v>8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7</v>
      </c>
      <c r="I1" s="1" t="s">
        <v>6</v>
      </c>
      <c r="J1" s="1" t="s">
        <v>92</v>
      </c>
      <c r="K1" s="1" t="s">
        <v>8</v>
      </c>
      <c r="L1" s="1" t="s">
        <v>9</v>
      </c>
      <c r="M1" s="9" t="s">
        <v>93</v>
      </c>
    </row>
    <row r="2" spans="1:13">
      <c r="A2" s="2" t="s">
        <v>33</v>
      </c>
      <c r="B2" s="3" t="s">
        <v>87</v>
      </c>
      <c r="C2" s="10">
        <v>34755235</v>
      </c>
      <c r="D2" s="10">
        <v>23055857</v>
      </c>
      <c r="E2" s="10">
        <v>25540966</v>
      </c>
      <c r="F2" s="10">
        <v>23020916</v>
      </c>
      <c r="G2" s="10">
        <v>31151438</v>
      </c>
      <c r="H2" s="10">
        <v>138858447</v>
      </c>
      <c r="I2" s="10">
        <f>SUM(C2:G2)</f>
        <v>137524412</v>
      </c>
      <c r="J2" s="11">
        <f>I2/H2</f>
        <v>0.99039284228780122</v>
      </c>
      <c r="K2" s="12">
        <v>12794400</v>
      </c>
      <c r="L2" s="12">
        <v>13662587</v>
      </c>
      <c r="M2" s="13">
        <f>L2/K2</f>
        <v>1.0678567967235666</v>
      </c>
    </row>
    <row r="3" spans="1:13">
      <c r="A3" s="2" t="s">
        <v>38</v>
      </c>
      <c r="B3" s="3" t="s">
        <v>87</v>
      </c>
      <c r="C3" s="10">
        <v>32986745</v>
      </c>
      <c r="D3" s="10">
        <v>22216407</v>
      </c>
      <c r="E3" s="10">
        <v>26777645</v>
      </c>
      <c r="F3" s="10">
        <v>22905294</v>
      </c>
      <c r="G3" s="10">
        <v>30269091</v>
      </c>
      <c r="H3" s="10">
        <v>136699725</v>
      </c>
      <c r="I3" s="10">
        <f>SUM(C3:G3)</f>
        <v>135155182</v>
      </c>
      <c r="J3" s="11">
        <f>I3/H3</f>
        <v>0.9887011989234068</v>
      </c>
      <c r="K3" s="12">
        <v>11478900</v>
      </c>
      <c r="L3" s="12">
        <v>12180938</v>
      </c>
      <c r="M3" s="13">
        <f t="shared" ref="M3:M66" si="0">L3/K3</f>
        <v>1.0611589960710521</v>
      </c>
    </row>
    <row r="4" spans="1:13">
      <c r="A4" s="2" t="s">
        <v>50</v>
      </c>
      <c r="B4" s="3" t="s">
        <v>88</v>
      </c>
      <c r="C4" s="10">
        <v>32792888</v>
      </c>
      <c r="D4" s="10">
        <v>21274159</v>
      </c>
      <c r="E4" s="10">
        <v>27048633</v>
      </c>
      <c r="F4" s="10">
        <v>24709601</v>
      </c>
      <c r="G4" s="10">
        <v>30897474</v>
      </c>
      <c r="H4" s="10">
        <v>138315864</v>
      </c>
      <c r="I4" s="10">
        <f>SUM(C4:G4)</f>
        <v>136722755</v>
      </c>
      <c r="J4" s="11">
        <f>I4/H4</f>
        <v>0.9884820948665729</v>
      </c>
      <c r="K4" s="12">
        <v>12752000</v>
      </c>
      <c r="L4" s="12">
        <v>13308174</v>
      </c>
      <c r="M4" s="13">
        <f t="shared" si="0"/>
        <v>1.0436146486825597</v>
      </c>
    </row>
    <row r="5" spans="1:13">
      <c r="A5" s="2" t="s">
        <v>53</v>
      </c>
      <c r="B5" s="3" t="s">
        <v>87</v>
      </c>
      <c r="C5" s="10">
        <v>33559581</v>
      </c>
      <c r="D5" s="10">
        <v>21942211</v>
      </c>
      <c r="E5" s="10">
        <v>26728269</v>
      </c>
      <c r="F5" s="10">
        <v>22480956</v>
      </c>
      <c r="G5" s="10">
        <v>31056853</v>
      </c>
      <c r="H5" s="10">
        <v>144116601</v>
      </c>
      <c r="I5" s="10">
        <f>SUM(C5:G5)</f>
        <v>135767870</v>
      </c>
      <c r="J5" s="11">
        <f>I5/H5</f>
        <v>0.94206960931586226</v>
      </c>
      <c r="K5" s="12">
        <v>11460500</v>
      </c>
      <c r="L5" s="12">
        <v>11699220</v>
      </c>
      <c r="M5" s="13">
        <f t="shared" si="0"/>
        <v>1.0208298067274553</v>
      </c>
    </row>
    <row r="6" spans="1:13">
      <c r="A6" s="2" t="s">
        <v>54</v>
      </c>
      <c r="B6" s="3" t="s">
        <v>90</v>
      </c>
      <c r="C6" s="10">
        <v>34583772</v>
      </c>
      <c r="D6" s="10">
        <v>22660658</v>
      </c>
      <c r="E6" s="10">
        <v>26343095</v>
      </c>
      <c r="F6" s="10">
        <v>22680175</v>
      </c>
      <c r="G6" s="10">
        <v>33101061</v>
      </c>
      <c r="H6" s="10">
        <v>146134729</v>
      </c>
      <c r="I6" s="10">
        <f>SUM(C6:G6)</f>
        <v>139368761</v>
      </c>
      <c r="J6" s="11">
        <f>I6/H6</f>
        <v>0.95370047868634977</v>
      </c>
      <c r="K6" s="12">
        <v>14999100</v>
      </c>
      <c r="L6" s="12">
        <v>15494307</v>
      </c>
      <c r="M6" s="13">
        <f t="shared" si="0"/>
        <v>1.0330157809468568</v>
      </c>
    </row>
    <row r="7" spans="1:13">
      <c r="A7" s="2" t="s">
        <v>55</v>
      </c>
      <c r="B7" s="3" t="s">
        <v>88</v>
      </c>
      <c r="C7" s="10">
        <v>32834242</v>
      </c>
      <c r="D7" s="10">
        <v>21348351</v>
      </c>
      <c r="E7" s="10">
        <v>27011175</v>
      </c>
      <c r="F7" s="10">
        <v>24519949</v>
      </c>
      <c r="G7" s="10">
        <v>30898278</v>
      </c>
      <c r="H7" s="10">
        <v>138012745</v>
      </c>
      <c r="I7" s="10">
        <f>SUM(C7:G7)</f>
        <v>136611995</v>
      </c>
      <c r="J7" s="11">
        <f>I7/H7</f>
        <v>0.98985057503203777</v>
      </c>
      <c r="K7" s="12">
        <v>12585500</v>
      </c>
      <c r="L7" s="12">
        <v>13322780</v>
      </c>
      <c r="M7" s="13">
        <f t="shared" si="0"/>
        <v>1.0585817011640379</v>
      </c>
    </row>
    <row r="8" spans="1:13">
      <c r="A8" s="2" t="s">
        <v>28</v>
      </c>
      <c r="B8" s="3" t="s">
        <v>87</v>
      </c>
      <c r="C8" s="10">
        <v>32438824</v>
      </c>
      <c r="D8" s="10">
        <v>22537151</v>
      </c>
      <c r="E8" s="10">
        <v>27459689</v>
      </c>
      <c r="F8" s="10">
        <v>20862960</v>
      </c>
      <c r="G8" s="10">
        <v>31625512</v>
      </c>
      <c r="H8" s="10">
        <v>139839066</v>
      </c>
      <c r="I8" s="10">
        <f>SUM(C8:G8)</f>
        <v>134924136</v>
      </c>
      <c r="J8" s="11">
        <f>I8/H8</f>
        <v>0.96485295460998</v>
      </c>
      <c r="K8" s="12">
        <v>12804300</v>
      </c>
      <c r="L8" s="12">
        <v>12777905</v>
      </c>
      <c r="M8" s="13">
        <f t="shared" si="0"/>
        <v>0.99793858313222905</v>
      </c>
    </row>
    <row r="9" spans="1:13">
      <c r="A9" s="2" t="s">
        <v>39</v>
      </c>
      <c r="B9" s="3" t="s">
        <v>87</v>
      </c>
      <c r="C9" s="10">
        <v>34581586</v>
      </c>
      <c r="D9" s="10">
        <v>22247980</v>
      </c>
      <c r="E9" s="10">
        <v>26274126</v>
      </c>
      <c r="F9" s="10">
        <v>23508543</v>
      </c>
      <c r="G9" s="10">
        <v>29969974</v>
      </c>
      <c r="H9" s="10">
        <v>143717818</v>
      </c>
      <c r="I9" s="10">
        <f>SUM(C9:G9)</f>
        <v>136582209</v>
      </c>
      <c r="J9" s="11">
        <f>I9/H9</f>
        <v>0.95034986545648781</v>
      </c>
      <c r="K9" s="12">
        <v>13291100</v>
      </c>
      <c r="L9" s="12">
        <v>13672560</v>
      </c>
      <c r="M9" s="13">
        <f t="shared" si="0"/>
        <v>1.0287004085440634</v>
      </c>
    </row>
    <row r="10" spans="1:13">
      <c r="A10" s="2" t="s">
        <v>43</v>
      </c>
      <c r="B10" s="3" t="s">
        <v>90</v>
      </c>
      <c r="C10" s="10">
        <v>33498732</v>
      </c>
      <c r="D10" s="10">
        <v>23076275</v>
      </c>
      <c r="E10" s="10">
        <v>26298377</v>
      </c>
      <c r="F10" s="10">
        <v>21605211</v>
      </c>
      <c r="G10" s="10">
        <v>30147005</v>
      </c>
      <c r="H10" s="10">
        <v>137852843</v>
      </c>
      <c r="I10" s="10">
        <f>SUM(C10:G10)</f>
        <v>134625600</v>
      </c>
      <c r="J10" s="11">
        <f>I10/H10</f>
        <v>0.97658921695216694</v>
      </c>
      <c r="K10" s="12">
        <v>10674954</v>
      </c>
      <c r="L10" s="12">
        <v>11076976</v>
      </c>
      <c r="M10" s="13">
        <f t="shared" si="0"/>
        <v>1.0376603027984945</v>
      </c>
    </row>
    <row r="11" spans="1:13">
      <c r="A11" s="2" t="s">
        <v>44</v>
      </c>
      <c r="B11" s="3" t="s">
        <v>88</v>
      </c>
      <c r="C11" s="10">
        <v>32981161</v>
      </c>
      <c r="D11" s="10">
        <v>22371869</v>
      </c>
      <c r="E11" s="10">
        <v>27310543</v>
      </c>
      <c r="F11" s="10">
        <v>25033301</v>
      </c>
      <c r="G11" s="10">
        <v>32690806</v>
      </c>
      <c r="H11" s="10">
        <v>139076930</v>
      </c>
      <c r="I11" s="10">
        <f>SUM(C11:G11)</f>
        <v>140387680</v>
      </c>
      <c r="J11" s="11">
        <f>I11/H11</f>
        <v>1.0094246400175788</v>
      </c>
      <c r="K11" s="12">
        <v>15514000</v>
      </c>
      <c r="L11" s="12">
        <v>16199235</v>
      </c>
      <c r="M11" s="13">
        <f t="shared" si="0"/>
        <v>1.0441688152636328</v>
      </c>
    </row>
    <row r="12" spans="1:13">
      <c r="A12" s="2" t="s">
        <v>46</v>
      </c>
      <c r="B12" s="3" t="s">
        <v>88</v>
      </c>
      <c r="C12" s="10">
        <v>33000896</v>
      </c>
      <c r="D12" s="10">
        <v>23819398</v>
      </c>
      <c r="E12" s="10">
        <v>27329115</v>
      </c>
      <c r="F12" s="10">
        <v>24258233</v>
      </c>
      <c r="G12" s="10">
        <v>32459489</v>
      </c>
      <c r="H12" s="10">
        <v>138998609</v>
      </c>
      <c r="I12" s="10">
        <f>SUM(C12:G12)</f>
        <v>140867131</v>
      </c>
      <c r="J12" s="11">
        <f>I12/H12</f>
        <v>1.0134427388406455</v>
      </c>
      <c r="K12" s="12">
        <v>15471100</v>
      </c>
      <c r="L12" s="12">
        <v>17449270</v>
      </c>
      <c r="M12" s="13">
        <f t="shared" si="0"/>
        <v>1.1278622722366218</v>
      </c>
    </row>
    <row r="13" spans="1:13">
      <c r="A13" s="2" t="s">
        <v>51</v>
      </c>
      <c r="B13" s="3" t="s">
        <v>88</v>
      </c>
      <c r="C13" s="10">
        <v>33123834</v>
      </c>
      <c r="D13" s="10">
        <v>23018239</v>
      </c>
      <c r="E13" s="10">
        <v>25011401</v>
      </c>
      <c r="F13" s="10">
        <v>23737877</v>
      </c>
      <c r="G13" s="10">
        <v>31817329</v>
      </c>
      <c r="H13" s="10">
        <v>141044130</v>
      </c>
      <c r="I13" s="10">
        <f>SUM(C13:G13)</f>
        <v>136708680</v>
      </c>
      <c r="J13" s="11">
        <f>I13/H13</f>
        <v>0.96926174807842058</v>
      </c>
      <c r="K13" s="12">
        <v>13082100</v>
      </c>
      <c r="L13" s="12">
        <v>13366643</v>
      </c>
      <c r="M13" s="13">
        <f t="shared" si="0"/>
        <v>1.0217505599253942</v>
      </c>
    </row>
    <row r="14" spans="1:13">
      <c r="A14" s="2" t="s">
        <v>91</v>
      </c>
      <c r="B14" s="3" t="s">
        <v>88</v>
      </c>
      <c r="C14" s="10">
        <v>33938122</v>
      </c>
      <c r="D14" s="10">
        <v>21160946</v>
      </c>
      <c r="E14" s="10">
        <v>25659706</v>
      </c>
      <c r="F14" s="10">
        <v>26053627</v>
      </c>
      <c r="G14" s="10">
        <v>32687351</v>
      </c>
      <c r="H14" s="10">
        <v>140390879</v>
      </c>
      <c r="I14" s="10">
        <f>SUM(C14:G14)</f>
        <v>139499752</v>
      </c>
      <c r="J14" s="11">
        <f>I14/H14</f>
        <v>0.99365252923589142</v>
      </c>
      <c r="K14" s="12">
        <v>16163500</v>
      </c>
      <c r="L14" s="12">
        <v>17165831</v>
      </c>
      <c r="M14" s="13">
        <f t="shared" si="0"/>
        <v>1.062012002350976</v>
      </c>
    </row>
    <row r="15" spans="1:13">
      <c r="A15" s="2" t="s">
        <v>65</v>
      </c>
      <c r="B15" s="3" t="s">
        <v>87</v>
      </c>
      <c r="C15" s="10">
        <v>35021986</v>
      </c>
      <c r="D15" s="10">
        <v>21073727</v>
      </c>
      <c r="E15" s="10">
        <v>28014313</v>
      </c>
      <c r="F15" s="10">
        <v>23654507</v>
      </c>
      <c r="G15" s="10">
        <v>30942910</v>
      </c>
      <c r="H15" s="10">
        <v>141312566</v>
      </c>
      <c r="I15" s="10">
        <f>SUM(C15:G15)</f>
        <v>138707443</v>
      </c>
      <c r="J15" s="11">
        <f>I15/H15</f>
        <v>0.98156481710196952</v>
      </c>
      <c r="K15" s="12">
        <v>13531000</v>
      </c>
      <c r="L15" s="12">
        <v>14544384</v>
      </c>
      <c r="M15" s="13">
        <f t="shared" si="0"/>
        <v>1.074893503806075</v>
      </c>
    </row>
    <row r="16" spans="1:13">
      <c r="A16" s="2" t="s">
        <v>10</v>
      </c>
      <c r="B16" s="3" t="s">
        <v>87</v>
      </c>
      <c r="C16" s="10">
        <v>31802082</v>
      </c>
      <c r="D16" s="10">
        <v>21834779</v>
      </c>
      <c r="E16" s="10">
        <v>27361900</v>
      </c>
      <c r="F16" s="10">
        <v>21964195</v>
      </c>
      <c r="G16" s="10">
        <v>31164472</v>
      </c>
      <c r="H16" s="10">
        <v>138378986</v>
      </c>
      <c r="I16" s="10">
        <f>SUM(C16:G16)</f>
        <v>134127428</v>
      </c>
      <c r="J16" s="11">
        <f>I16/H16</f>
        <v>0.96927598530025361</v>
      </c>
      <c r="K16" s="12">
        <v>9834796</v>
      </c>
      <c r="L16" s="12">
        <v>10845093</v>
      </c>
      <c r="M16" s="13">
        <f t="shared" si="0"/>
        <v>1.1027267876222344</v>
      </c>
    </row>
    <row r="17" spans="1:13">
      <c r="A17" s="2" t="s">
        <v>11</v>
      </c>
      <c r="B17" s="3" t="s">
        <v>88</v>
      </c>
      <c r="C17" s="10">
        <v>32550880</v>
      </c>
      <c r="D17" s="10">
        <v>21699678</v>
      </c>
      <c r="E17" s="10">
        <v>25172129</v>
      </c>
      <c r="F17" s="10">
        <v>26638640</v>
      </c>
      <c r="G17" s="10">
        <v>30953459</v>
      </c>
      <c r="H17" s="10">
        <v>140453454</v>
      </c>
      <c r="I17" s="10">
        <f>SUM(C17:G17)</f>
        <v>137014786</v>
      </c>
      <c r="J17" s="11">
        <f>I17/H17</f>
        <v>0.97551738385871234</v>
      </c>
      <c r="K17" s="12">
        <v>13507600</v>
      </c>
      <c r="L17" s="12">
        <v>14162543</v>
      </c>
      <c r="M17" s="13">
        <f t="shared" si="0"/>
        <v>1.0484869999111612</v>
      </c>
    </row>
    <row r="18" spans="1:13">
      <c r="A18" s="2" t="s">
        <v>49</v>
      </c>
      <c r="B18" s="3" t="s">
        <v>88</v>
      </c>
      <c r="C18" s="10">
        <v>32947990</v>
      </c>
      <c r="D18" s="10">
        <v>22459231</v>
      </c>
      <c r="E18" s="10">
        <v>25615944</v>
      </c>
      <c r="F18" s="10">
        <v>21739031</v>
      </c>
      <c r="G18" s="10">
        <v>31581135</v>
      </c>
      <c r="H18" s="10">
        <v>139187025</v>
      </c>
      <c r="I18" s="10">
        <f>SUM(C18:G18)</f>
        <v>134343331</v>
      </c>
      <c r="J18" s="11">
        <f>I18/H18</f>
        <v>0.96520010396083977</v>
      </c>
      <c r="K18" s="12">
        <v>10947300</v>
      </c>
      <c r="L18" s="12">
        <v>11323372</v>
      </c>
      <c r="M18" s="13">
        <f t="shared" si="0"/>
        <v>1.0343529454751399</v>
      </c>
    </row>
    <row r="19" spans="1:13">
      <c r="A19" s="2" t="s">
        <v>66</v>
      </c>
      <c r="B19" s="3" t="s">
        <v>87</v>
      </c>
      <c r="C19" s="10">
        <v>33879960</v>
      </c>
      <c r="D19" s="10">
        <v>22712592</v>
      </c>
      <c r="E19" s="10">
        <v>27352415</v>
      </c>
      <c r="F19" s="10">
        <v>22249768</v>
      </c>
      <c r="G19" s="10">
        <v>31359258</v>
      </c>
      <c r="H19" s="10">
        <v>138136943</v>
      </c>
      <c r="I19" s="10">
        <f>SUM(C19:G19)</f>
        <v>137553993</v>
      </c>
      <c r="J19" s="11">
        <f>I19/H19</f>
        <v>0.99577991240185471</v>
      </c>
      <c r="K19" s="12">
        <v>14926400</v>
      </c>
      <c r="L19" s="12">
        <v>14887353</v>
      </c>
      <c r="M19" s="13">
        <f t="shared" si="0"/>
        <v>0.99738403097866868</v>
      </c>
    </row>
    <row r="20" spans="1:13">
      <c r="A20" s="2" t="s">
        <v>67</v>
      </c>
      <c r="B20" s="3" t="s">
        <v>88</v>
      </c>
      <c r="C20" s="10">
        <v>33038073</v>
      </c>
      <c r="D20" s="10">
        <v>22310341</v>
      </c>
      <c r="E20" s="10">
        <v>26563336</v>
      </c>
      <c r="F20" s="10">
        <v>23855735</v>
      </c>
      <c r="G20" s="10">
        <v>31242396</v>
      </c>
      <c r="H20" s="10">
        <v>141707432</v>
      </c>
      <c r="I20" s="10">
        <f>SUM(C20:G20)</f>
        <v>137009881</v>
      </c>
      <c r="J20" s="11">
        <f>I20/H20</f>
        <v>0.96685035545630382</v>
      </c>
      <c r="K20" s="12">
        <v>14776200</v>
      </c>
      <c r="L20" s="12">
        <v>15171038</v>
      </c>
      <c r="M20" s="13">
        <f t="shared" si="0"/>
        <v>1.0267212138438842</v>
      </c>
    </row>
    <row r="21" spans="1:13">
      <c r="A21" s="2" t="s">
        <v>68</v>
      </c>
      <c r="B21" s="3" t="s">
        <v>90</v>
      </c>
      <c r="C21" s="10">
        <v>35368616</v>
      </c>
      <c r="D21" s="10">
        <v>24436875</v>
      </c>
      <c r="E21" s="10">
        <v>27604652</v>
      </c>
      <c r="F21" s="10">
        <v>23741562</v>
      </c>
      <c r="G21" s="10">
        <v>30483252</v>
      </c>
      <c r="H21" s="10">
        <v>143149750</v>
      </c>
      <c r="I21" s="10">
        <f>SUM(C21:G21)</f>
        <v>141634957</v>
      </c>
      <c r="J21" s="11">
        <f>I21/H21</f>
        <v>0.98941812332889156</v>
      </c>
      <c r="K21" s="12">
        <v>17608200</v>
      </c>
      <c r="L21" s="12">
        <v>17292328</v>
      </c>
      <c r="M21" s="13">
        <f t="shared" si="0"/>
        <v>0.9820610851762247</v>
      </c>
    </row>
    <row r="22" spans="1:13">
      <c r="A22" s="2" t="s">
        <v>74</v>
      </c>
      <c r="B22" s="3" t="s">
        <v>88</v>
      </c>
      <c r="C22" s="10">
        <v>32724018</v>
      </c>
      <c r="D22" s="10">
        <v>21877109</v>
      </c>
      <c r="E22" s="10">
        <v>24900617</v>
      </c>
      <c r="F22" s="10">
        <v>26109597</v>
      </c>
      <c r="G22" s="10">
        <v>30412957</v>
      </c>
      <c r="H22" s="10">
        <v>138883412</v>
      </c>
      <c r="I22" s="10">
        <f>SUM(C22:G22)</f>
        <v>136024298</v>
      </c>
      <c r="J22" s="11">
        <f>I22/H22</f>
        <v>0.97941356740285157</v>
      </c>
      <c r="K22" s="12">
        <v>12399800</v>
      </c>
      <c r="L22" s="12">
        <v>13109623</v>
      </c>
      <c r="M22" s="13">
        <f t="shared" si="0"/>
        <v>1.0572447136244132</v>
      </c>
    </row>
    <row r="23" spans="1:13">
      <c r="A23" s="2" t="s">
        <v>83</v>
      </c>
      <c r="B23" s="3" t="s">
        <v>88</v>
      </c>
      <c r="C23" s="10">
        <v>32164332</v>
      </c>
      <c r="D23" s="10">
        <v>21709423</v>
      </c>
      <c r="E23" s="10">
        <v>25429350</v>
      </c>
      <c r="F23" s="10">
        <v>21875007</v>
      </c>
      <c r="G23" s="10">
        <v>30868444</v>
      </c>
      <c r="H23" s="10">
        <v>138012891</v>
      </c>
      <c r="I23" s="10">
        <f>SUM(C23:G23)</f>
        <v>132046556</v>
      </c>
      <c r="J23" s="11">
        <f>I23/H23</f>
        <v>0.95676972667719862</v>
      </c>
      <c r="K23" s="12">
        <v>11628400</v>
      </c>
      <c r="L23" s="12">
        <v>11944144</v>
      </c>
      <c r="M23" s="13">
        <f t="shared" si="0"/>
        <v>1.0271528327198927</v>
      </c>
    </row>
    <row r="24" spans="1:13">
      <c r="A24" s="2" t="s">
        <v>35</v>
      </c>
      <c r="B24" s="3" t="s">
        <v>87</v>
      </c>
      <c r="C24" s="10">
        <v>33430941</v>
      </c>
      <c r="D24" s="10">
        <v>23128449</v>
      </c>
      <c r="E24" s="10">
        <v>25678974</v>
      </c>
      <c r="F24" s="10">
        <v>21838171</v>
      </c>
      <c r="G24" s="10">
        <v>30993147</v>
      </c>
      <c r="H24" s="10">
        <v>146881207</v>
      </c>
      <c r="I24" s="10">
        <f>SUM(C24:G24)</f>
        <v>135069682</v>
      </c>
      <c r="J24" s="11">
        <f>I24/H24</f>
        <v>0.91958450477602627</v>
      </c>
      <c r="K24" s="12">
        <v>15766600</v>
      </c>
      <c r="L24" s="12">
        <v>11996157</v>
      </c>
      <c r="M24" s="13">
        <f t="shared" si="0"/>
        <v>0.76085884084076461</v>
      </c>
    </row>
    <row r="25" spans="1:13">
      <c r="A25" s="2" t="s">
        <v>37</v>
      </c>
      <c r="B25" s="3" t="s">
        <v>90</v>
      </c>
      <c r="C25" s="10">
        <v>34530683</v>
      </c>
      <c r="D25" s="10">
        <v>22435814</v>
      </c>
      <c r="E25" s="10">
        <v>26369208</v>
      </c>
      <c r="F25" s="10">
        <v>22455592</v>
      </c>
      <c r="G25" s="10">
        <v>30750880</v>
      </c>
      <c r="H25" s="10">
        <v>141321607</v>
      </c>
      <c r="I25" s="10">
        <f>SUM(C25:G25)</f>
        <v>136542177</v>
      </c>
      <c r="J25" s="11">
        <f>I25/H25</f>
        <v>0.96618047231800863</v>
      </c>
      <c r="K25" s="12">
        <v>15033400</v>
      </c>
      <c r="L25" s="12">
        <v>15762057</v>
      </c>
      <c r="M25" s="13">
        <f t="shared" si="0"/>
        <v>1.048469208562268</v>
      </c>
    </row>
    <row r="26" spans="1:13">
      <c r="A26" s="2" t="s">
        <v>40</v>
      </c>
      <c r="B26" s="3" t="s">
        <v>90</v>
      </c>
      <c r="C26" s="10">
        <v>35371439</v>
      </c>
      <c r="D26" s="10">
        <v>22767103</v>
      </c>
      <c r="E26" s="10">
        <v>26349072</v>
      </c>
      <c r="F26" s="10">
        <v>24360657</v>
      </c>
      <c r="G26" s="10">
        <v>31846284</v>
      </c>
      <c r="H26" s="10">
        <v>149146852</v>
      </c>
      <c r="I26" s="10">
        <f>SUM(C26:G26)</f>
        <v>140694555</v>
      </c>
      <c r="J26" s="11">
        <f>I26/H26</f>
        <v>0.94332902849334022</v>
      </c>
      <c r="K26" s="12">
        <v>15770200</v>
      </c>
      <c r="L26" s="12">
        <v>16589353</v>
      </c>
      <c r="M26" s="13">
        <f t="shared" si="0"/>
        <v>1.0519430952048801</v>
      </c>
    </row>
    <row r="27" spans="1:13">
      <c r="A27" s="2" t="s">
        <v>56</v>
      </c>
      <c r="B27" s="3" t="s">
        <v>88</v>
      </c>
      <c r="C27" s="10">
        <v>32898134</v>
      </c>
      <c r="D27" s="10">
        <v>21957610</v>
      </c>
      <c r="E27" s="10">
        <v>26607879</v>
      </c>
      <c r="F27" s="10">
        <v>21950436</v>
      </c>
      <c r="G27" s="10">
        <v>31892902</v>
      </c>
      <c r="H27" s="10">
        <v>136494149</v>
      </c>
      <c r="I27" s="10">
        <f>SUM(C27:G27)</f>
        <v>135306961</v>
      </c>
      <c r="J27" s="11">
        <f>I27/H27</f>
        <v>0.99130227919146918</v>
      </c>
      <c r="K27" s="12">
        <v>13814400</v>
      </c>
      <c r="L27" s="12">
        <v>14171029</v>
      </c>
      <c r="M27" s="13">
        <f t="shared" si="0"/>
        <v>1.0258157429928192</v>
      </c>
    </row>
    <row r="28" spans="1:13">
      <c r="A28" s="2" t="s">
        <v>58</v>
      </c>
      <c r="B28" s="3" t="s">
        <v>87</v>
      </c>
      <c r="C28" s="10">
        <v>34124826</v>
      </c>
      <c r="D28" s="10">
        <v>21596311</v>
      </c>
      <c r="E28" s="10">
        <v>26661640</v>
      </c>
      <c r="F28" s="10">
        <v>23143428</v>
      </c>
      <c r="G28" s="10">
        <v>30631322</v>
      </c>
      <c r="H28" s="10">
        <v>136782224</v>
      </c>
      <c r="I28" s="10">
        <f>SUM(C28:G28)</f>
        <v>136157527</v>
      </c>
      <c r="J28" s="11">
        <f>I28/H28</f>
        <v>0.9954329080071106</v>
      </c>
      <c r="K28" s="12">
        <v>12201300</v>
      </c>
      <c r="L28" s="12">
        <v>12740152</v>
      </c>
      <c r="M28" s="13">
        <f t="shared" si="0"/>
        <v>1.044163490775573</v>
      </c>
    </row>
    <row r="29" spans="1:13">
      <c r="A29" s="2" t="s">
        <v>62</v>
      </c>
      <c r="B29" s="3" t="s">
        <v>90</v>
      </c>
      <c r="C29" s="10">
        <v>33389771</v>
      </c>
      <c r="D29" s="10">
        <v>22553287</v>
      </c>
      <c r="E29" s="10">
        <v>27455841</v>
      </c>
      <c r="F29" s="10">
        <v>21956078</v>
      </c>
      <c r="G29" s="10">
        <v>30515172</v>
      </c>
      <c r="H29" s="10">
        <v>141270974</v>
      </c>
      <c r="I29" s="10">
        <f>SUM(C29:G29)</f>
        <v>135870149</v>
      </c>
      <c r="J29" s="11">
        <f>I29/H29</f>
        <v>0.96176974754913203</v>
      </c>
      <c r="K29" s="12">
        <v>12219600</v>
      </c>
      <c r="L29" s="12">
        <v>12551292</v>
      </c>
      <c r="M29" s="13">
        <f t="shared" si="0"/>
        <v>1.0271442600412453</v>
      </c>
    </row>
    <row r="30" spans="1:13">
      <c r="A30" s="2" t="s">
        <v>69</v>
      </c>
      <c r="B30" s="3" t="s">
        <v>87</v>
      </c>
      <c r="C30" s="10">
        <v>35506852</v>
      </c>
      <c r="D30" s="10">
        <v>23273934</v>
      </c>
      <c r="E30" s="10">
        <v>26288746</v>
      </c>
      <c r="F30" s="10">
        <v>24486581</v>
      </c>
      <c r="G30" s="10">
        <v>30225118</v>
      </c>
      <c r="H30" s="10">
        <v>142108099</v>
      </c>
      <c r="I30" s="10">
        <f>SUM(C30:G30)</f>
        <v>139781231</v>
      </c>
      <c r="J30" s="11">
        <f>I30/H30</f>
        <v>0.98362607046062867</v>
      </c>
      <c r="K30" s="12">
        <v>15606200</v>
      </c>
      <c r="L30" s="12">
        <v>15934399</v>
      </c>
      <c r="M30" s="13">
        <f t="shared" si="0"/>
        <v>1.0210300393433378</v>
      </c>
    </row>
    <row r="31" spans="1:13">
      <c r="A31" s="2" t="s">
        <v>79</v>
      </c>
      <c r="B31" s="3" t="s">
        <v>87</v>
      </c>
      <c r="C31" s="10">
        <v>33899420</v>
      </c>
      <c r="D31" s="10">
        <v>22045183</v>
      </c>
      <c r="E31" s="10">
        <v>27643550</v>
      </c>
      <c r="F31" s="10">
        <v>22244049</v>
      </c>
      <c r="G31" s="10">
        <v>31094972</v>
      </c>
      <c r="H31" s="10">
        <v>142301751</v>
      </c>
      <c r="I31" s="10">
        <f>SUM(C31:G31)</f>
        <v>136927174</v>
      </c>
      <c r="J31" s="11">
        <f>I31/H31</f>
        <v>0.96223112532185218</v>
      </c>
      <c r="K31" s="12">
        <v>14221800</v>
      </c>
      <c r="L31" s="12">
        <v>14856873</v>
      </c>
      <c r="M31" s="13">
        <f t="shared" si="0"/>
        <v>1.0446548960047251</v>
      </c>
    </row>
    <row r="32" spans="1:13">
      <c r="A32" s="2" t="s">
        <v>45</v>
      </c>
      <c r="B32" s="3" t="s">
        <v>87</v>
      </c>
      <c r="C32" s="10">
        <v>34313275</v>
      </c>
      <c r="D32" s="10">
        <v>21282145</v>
      </c>
      <c r="E32" s="10">
        <v>24259647</v>
      </c>
      <c r="F32" s="10">
        <v>24570931</v>
      </c>
      <c r="G32" s="10">
        <v>30014802</v>
      </c>
      <c r="H32" s="10">
        <v>137599243</v>
      </c>
      <c r="I32" s="10">
        <f>SUM(C32:G32)</f>
        <v>134440800</v>
      </c>
      <c r="J32" s="11">
        <f>I32/H32</f>
        <v>0.97704607284794442</v>
      </c>
      <c r="K32" s="12">
        <v>10901500</v>
      </c>
      <c r="L32" s="12">
        <v>11484128</v>
      </c>
      <c r="M32" s="13">
        <f t="shared" si="0"/>
        <v>1.0534447553089024</v>
      </c>
    </row>
    <row r="33" spans="1:13">
      <c r="A33" s="2" t="s">
        <v>63</v>
      </c>
      <c r="B33" s="3" t="s">
        <v>89</v>
      </c>
      <c r="C33" s="10">
        <v>34406922</v>
      </c>
      <c r="D33" s="10">
        <v>23708084</v>
      </c>
      <c r="E33" s="10">
        <v>30246993</v>
      </c>
      <c r="F33" s="10">
        <v>25087917</v>
      </c>
      <c r="G33" s="10">
        <v>34126747</v>
      </c>
      <c r="H33" s="10">
        <v>152584183</v>
      </c>
      <c r="I33" s="10">
        <f>SUM(C33:G33)</f>
        <v>147576663</v>
      </c>
      <c r="J33" s="11">
        <f>I33/H33</f>
        <v>0.96718191950472354</v>
      </c>
      <c r="K33" s="12">
        <v>21149800</v>
      </c>
      <c r="L33" s="12">
        <v>21872479</v>
      </c>
      <c r="M33" s="13">
        <f t="shared" si="0"/>
        <v>1.0341695429744016</v>
      </c>
    </row>
    <row r="34" spans="1:13">
      <c r="A34" s="2" t="s">
        <v>72</v>
      </c>
      <c r="B34" s="3" t="s">
        <v>87</v>
      </c>
      <c r="C34" s="10">
        <v>35011239</v>
      </c>
      <c r="D34" s="10">
        <v>21107091</v>
      </c>
      <c r="E34" s="10">
        <v>25775941</v>
      </c>
      <c r="F34" s="10">
        <v>21432948</v>
      </c>
      <c r="G34" s="10">
        <v>31209363</v>
      </c>
      <c r="H34" s="10">
        <v>141431141</v>
      </c>
      <c r="I34" s="10">
        <f>SUM(C34:G34)</f>
        <v>134536582</v>
      </c>
      <c r="J34" s="11">
        <f>I34/H34</f>
        <v>0.95125147862591308</v>
      </c>
      <c r="K34" s="12">
        <v>13088300</v>
      </c>
      <c r="L34" s="12">
        <v>12410349</v>
      </c>
      <c r="M34" s="13">
        <f t="shared" si="0"/>
        <v>0.94820175271043605</v>
      </c>
    </row>
    <row r="35" spans="1:13">
      <c r="A35" s="2" t="s">
        <v>73</v>
      </c>
      <c r="B35" s="3" t="s">
        <v>87</v>
      </c>
      <c r="C35" s="10">
        <v>34099178</v>
      </c>
      <c r="D35" s="10">
        <v>22908947</v>
      </c>
      <c r="E35" s="10">
        <v>24679613</v>
      </c>
      <c r="F35" s="10">
        <v>21580361</v>
      </c>
      <c r="G35" s="10">
        <v>31434418</v>
      </c>
      <c r="H35" s="10">
        <v>138285965</v>
      </c>
      <c r="I35" s="10">
        <f>SUM(C35:G35)</f>
        <v>134702517</v>
      </c>
      <c r="J35" s="11">
        <f>I35/H35</f>
        <v>0.97408668334490778</v>
      </c>
      <c r="K35" s="12">
        <v>12664500</v>
      </c>
      <c r="L35" s="12">
        <v>12411042</v>
      </c>
      <c r="M35" s="13">
        <f t="shared" si="0"/>
        <v>0.9799867345730191</v>
      </c>
    </row>
    <row r="36" spans="1:13">
      <c r="A36" s="2" t="s">
        <v>75</v>
      </c>
      <c r="B36" s="3" t="s">
        <v>90</v>
      </c>
      <c r="C36" s="10">
        <v>36283071</v>
      </c>
      <c r="D36" s="10">
        <v>23137518</v>
      </c>
      <c r="E36" s="10">
        <v>28408590</v>
      </c>
      <c r="F36" s="10">
        <v>22330536</v>
      </c>
      <c r="G36" s="10">
        <v>33281524</v>
      </c>
      <c r="H36" s="10">
        <v>147993682</v>
      </c>
      <c r="I36" s="10">
        <f>SUM(C36:G36)</f>
        <v>143441239</v>
      </c>
      <c r="J36" s="11">
        <f>I36/H36</f>
        <v>0.96923893683515494</v>
      </c>
      <c r="K36" s="12">
        <v>19517000</v>
      </c>
      <c r="L36" s="12">
        <v>20769583</v>
      </c>
      <c r="M36" s="13">
        <f t="shared" si="0"/>
        <v>1.0641790746528668</v>
      </c>
    </row>
    <row r="37" spans="1:13">
      <c r="A37" s="2" t="s">
        <v>76</v>
      </c>
      <c r="B37" s="3" t="s">
        <v>90</v>
      </c>
      <c r="C37" s="10">
        <v>33943236</v>
      </c>
      <c r="D37" s="10">
        <v>23670301</v>
      </c>
      <c r="E37" s="10">
        <v>26222379</v>
      </c>
      <c r="F37" s="10">
        <v>21879796</v>
      </c>
      <c r="G37" s="10">
        <v>34466946</v>
      </c>
      <c r="H37" s="10">
        <v>142913383</v>
      </c>
      <c r="I37" s="10">
        <f>SUM(C37:G37)</f>
        <v>140182658</v>
      </c>
      <c r="J37" s="11">
        <f>I37/H37</f>
        <v>0.98089244728046221</v>
      </c>
      <c r="K37" s="12">
        <v>15904600</v>
      </c>
      <c r="L37" s="12">
        <v>16737342</v>
      </c>
      <c r="M37" s="13">
        <f t="shared" si="0"/>
        <v>1.0523585629314789</v>
      </c>
    </row>
    <row r="38" spans="1:13">
      <c r="A38" s="2" t="s">
        <v>81</v>
      </c>
      <c r="B38" s="3" t="s">
        <v>87</v>
      </c>
      <c r="C38" s="10">
        <v>34857750</v>
      </c>
      <c r="D38" s="10">
        <v>23197303</v>
      </c>
      <c r="E38" s="10">
        <v>26572203</v>
      </c>
      <c r="F38" s="10">
        <v>22607972</v>
      </c>
      <c r="G38" s="10">
        <v>31658921</v>
      </c>
      <c r="H38" s="10">
        <v>143031085</v>
      </c>
      <c r="I38" s="10">
        <f>SUM(C38:G38)</f>
        <v>138894149</v>
      </c>
      <c r="J38" s="11">
        <f>I38/H38</f>
        <v>0.97107666490819111</v>
      </c>
      <c r="K38" s="12">
        <v>14385628</v>
      </c>
      <c r="L38" s="12">
        <v>14934582</v>
      </c>
      <c r="M38" s="13">
        <f t="shared" si="0"/>
        <v>1.038159891247014</v>
      </c>
    </row>
    <row r="39" spans="1:13">
      <c r="A39" s="2" t="s">
        <v>84</v>
      </c>
      <c r="B39" s="3" t="s">
        <v>90</v>
      </c>
      <c r="C39" s="10">
        <v>34736914</v>
      </c>
      <c r="D39" s="10">
        <v>23541983</v>
      </c>
      <c r="E39" s="10">
        <v>25056625</v>
      </c>
      <c r="F39" s="10">
        <v>23424561</v>
      </c>
      <c r="G39" s="10">
        <v>31671279</v>
      </c>
      <c r="H39" s="10">
        <v>145906476</v>
      </c>
      <c r="I39" s="10">
        <f>SUM(C39:G39)</f>
        <v>138431362</v>
      </c>
      <c r="J39" s="11">
        <f>I39/H39</f>
        <v>0.94876777093841946</v>
      </c>
      <c r="K39" s="12">
        <v>14525600</v>
      </c>
      <c r="L39" s="12">
        <v>14416769</v>
      </c>
      <c r="M39" s="13">
        <f t="shared" si="0"/>
        <v>0.99250764168089445</v>
      </c>
    </row>
    <row r="40" spans="1:13">
      <c r="A40" s="4" t="s">
        <v>61</v>
      </c>
      <c r="B40" s="3" t="s">
        <v>87</v>
      </c>
      <c r="C40" s="10">
        <v>33939772</v>
      </c>
      <c r="D40" s="10">
        <v>23609571</v>
      </c>
      <c r="E40" s="10">
        <v>27787279</v>
      </c>
      <c r="F40" s="10">
        <v>23822032</v>
      </c>
      <c r="G40" s="10">
        <v>33640735</v>
      </c>
      <c r="H40" s="10">
        <v>142423444</v>
      </c>
      <c r="I40" s="10">
        <f>SUM(C40:G40)</f>
        <v>142799389</v>
      </c>
      <c r="J40" s="11">
        <f>I40/H40</f>
        <v>1.0026396286274331</v>
      </c>
      <c r="K40" s="12">
        <v>15656000</v>
      </c>
      <c r="L40" s="12">
        <v>16295111</v>
      </c>
      <c r="M40" s="13">
        <f t="shared" si="0"/>
        <v>1.0408221129279509</v>
      </c>
    </row>
    <row r="41" spans="1:13">
      <c r="A41" s="4" t="s">
        <v>80</v>
      </c>
      <c r="B41" s="3" t="s">
        <v>87</v>
      </c>
      <c r="C41" s="10">
        <v>33656486</v>
      </c>
      <c r="D41" s="10">
        <v>23176753</v>
      </c>
      <c r="E41" s="10">
        <v>25422156</v>
      </c>
      <c r="F41" s="10">
        <v>22819016</v>
      </c>
      <c r="G41" s="10">
        <v>30548198</v>
      </c>
      <c r="H41" s="10">
        <v>136869416</v>
      </c>
      <c r="I41" s="10">
        <f>SUM(C41:G41)</f>
        <v>135622609</v>
      </c>
      <c r="J41" s="11">
        <f>I41/H41</f>
        <v>0.99089053612970779</v>
      </c>
      <c r="K41" s="12">
        <v>12227500</v>
      </c>
      <c r="L41" s="12">
        <v>12995419</v>
      </c>
      <c r="M41" s="13">
        <f t="shared" si="0"/>
        <v>1.0628026170517277</v>
      </c>
    </row>
    <row r="42" spans="1:13">
      <c r="A42" s="4" t="s">
        <v>42</v>
      </c>
      <c r="B42" s="3" t="s">
        <v>88</v>
      </c>
      <c r="C42" s="10">
        <v>32690734</v>
      </c>
      <c r="D42" s="10">
        <v>21410845</v>
      </c>
      <c r="E42" s="10">
        <v>26050993</v>
      </c>
      <c r="F42" s="10">
        <v>21116074</v>
      </c>
      <c r="G42" s="10">
        <v>29971571</v>
      </c>
      <c r="H42" s="10">
        <v>132627289</v>
      </c>
      <c r="I42" s="10">
        <f>SUM(C42:G42)</f>
        <v>131240217</v>
      </c>
      <c r="J42" s="11">
        <f>I42/H42</f>
        <v>0.98954157918435626</v>
      </c>
      <c r="K42" s="12">
        <v>9001420</v>
      </c>
      <c r="L42" s="12">
        <v>9562530</v>
      </c>
      <c r="M42" s="13">
        <f t="shared" si="0"/>
        <v>1.0623357203641204</v>
      </c>
    </row>
    <row r="43" spans="1:13">
      <c r="A43" s="4" t="s">
        <v>34</v>
      </c>
      <c r="B43" s="3" t="s">
        <v>26</v>
      </c>
      <c r="C43" s="10">
        <v>33829710</v>
      </c>
      <c r="D43" s="10">
        <v>23488919</v>
      </c>
      <c r="E43" s="10">
        <v>26836718</v>
      </c>
      <c r="F43" s="10">
        <v>22631950</v>
      </c>
      <c r="G43" s="10">
        <v>30909080</v>
      </c>
      <c r="H43" s="10">
        <v>138197809</v>
      </c>
      <c r="I43" s="10">
        <f>SUM(C43:G43)</f>
        <v>137696377</v>
      </c>
      <c r="J43" s="11">
        <f>I43/H43</f>
        <v>0.99637163567477394</v>
      </c>
      <c r="K43" s="12">
        <v>13452500</v>
      </c>
      <c r="L43" s="12">
        <v>13560224</v>
      </c>
      <c r="M43" s="13">
        <f t="shared" si="0"/>
        <v>1.0080077309050361</v>
      </c>
    </row>
    <row r="44" spans="1:13">
      <c r="A44" s="4" t="s">
        <v>57</v>
      </c>
      <c r="B44" s="3" t="s">
        <v>26</v>
      </c>
      <c r="C44" s="10">
        <v>33084620</v>
      </c>
      <c r="D44" s="10">
        <v>21737638</v>
      </c>
      <c r="E44" s="10">
        <v>26255871</v>
      </c>
      <c r="F44" s="10">
        <v>25680596</v>
      </c>
      <c r="G44" s="10">
        <v>29844073</v>
      </c>
      <c r="H44" s="10">
        <v>138202428</v>
      </c>
      <c r="I44" s="10">
        <f>SUM(C44:G44)</f>
        <v>136602798</v>
      </c>
      <c r="J44" s="11">
        <f>I44/H44</f>
        <v>0.9884254566063051</v>
      </c>
      <c r="K44" s="12">
        <v>12857100</v>
      </c>
      <c r="L44" s="12">
        <v>12888929</v>
      </c>
      <c r="M44" s="13">
        <f t="shared" si="0"/>
        <v>1.0024755971408794</v>
      </c>
    </row>
    <row r="45" spans="1:13">
      <c r="A45" s="4" t="s">
        <v>77</v>
      </c>
      <c r="B45" s="3" t="s">
        <v>90</v>
      </c>
      <c r="C45" s="10">
        <v>33660758</v>
      </c>
      <c r="D45" s="10">
        <v>23516194</v>
      </c>
      <c r="E45" s="10">
        <v>25826460</v>
      </c>
      <c r="F45" s="10">
        <v>23459117</v>
      </c>
      <c r="G45" s="10">
        <v>30667802</v>
      </c>
      <c r="H45" s="10">
        <v>140374550</v>
      </c>
      <c r="I45" s="10">
        <f>SUM(C45:G45)</f>
        <v>137130331</v>
      </c>
      <c r="J45" s="11">
        <f>I45/H45</f>
        <v>0.97688883775584678</v>
      </c>
      <c r="K45" s="12">
        <v>11993200</v>
      </c>
      <c r="L45" s="12">
        <v>12203133</v>
      </c>
      <c r="M45" s="13">
        <f t="shared" si="0"/>
        <v>1.0175043357902811</v>
      </c>
    </row>
    <row r="46" spans="1:13">
      <c r="A46" s="4" t="s">
        <v>13</v>
      </c>
      <c r="B46" s="3" t="s">
        <v>87</v>
      </c>
      <c r="C46" s="10">
        <v>32517059</v>
      </c>
      <c r="D46" s="10">
        <v>23115235</v>
      </c>
      <c r="E46" s="10">
        <v>25296318</v>
      </c>
      <c r="F46" s="10">
        <v>24513383</v>
      </c>
      <c r="G46" s="10">
        <v>31204359</v>
      </c>
      <c r="H46" s="10">
        <v>141973266</v>
      </c>
      <c r="I46" s="10">
        <f>SUM(C46:G46)</f>
        <v>136646354</v>
      </c>
      <c r="J46" s="11">
        <f>I46/H46</f>
        <v>0.96247947131116929</v>
      </c>
      <c r="K46" s="12">
        <v>12634300</v>
      </c>
      <c r="L46" s="12">
        <v>13368764</v>
      </c>
      <c r="M46" s="13">
        <f t="shared" si="0"/>
        <v>1.0581325439478246</v>
      </c>
    </row>
    <row r="47" spans="1:13">
      <c r="A47" s="5" t="s">
        <v>15</v>
      </c>
      <c r="B47" s="3" t="s">
        <v>89</v>
      </c>
      <c r="C47" s="10">
        <v>32405804</v>
      </c>
      <c r="D47" s="10">
        <v>23608298</v>
      </c>
      <c r="E47" s="10">
        <v>26109457</v>
      </c>
      <c r="F47" s="10">
        <v>20282606</v>
      </c>
      <c r="G47" s="10">
        <v>30427680</v>
      </c>
      <c r="H47" s="10">
        <v>149517361</v>
      </c>
      <c r="I47" s="10">
        <f>SUM(C47:G47)</f>
        <v>132833845</v>
      </c>
      <c r="J47" s="11">
        <f>I47/H47</f>
        <v>0.8884175329980577</v>
      </c>
      <c r="K47" s="12">
        <v>16643600</v>
      </c>
      <c r="L47" s="12">
        <v>12726763</v>
      </c>
      <c r="M47" s="13">
        <f t="shared" si="0"/>
        <v>0.76466407507991063</v>
      </c>
    </row>
    <row r="48" spans="1:13">
      <c r="A48" s="5" t="s">
        <v>18</v>
      </c>
      <c r="B48" s="3" t="s">
        <v>89</v>
      </c>
      <c r="C48" s="10">
        <v>33047943</v>
      </c>
      <c r="D48" s="10">
        <v>23208858</v>
      </c>
      <c r="E48" s="10">
        <v>28626378</v>
      </c>
      <c r="F48" s="10">
        <v>21326920</v>
      </c>
      <c r="G48" s="10">
        <v>31358808</v>
      </c>
      <c r="H48" s="10">
        <v>153006713</v>
      </c>
      <c r="I48" s="10">
        <f>SUM(C48:G48)</f>
        <v>137568907</v>
      </c>
      <c r="J48" s="11">
        <f>I48/H48</f>
        <v>0.89910373409564059</v>
      </c>
      <c r="K48" s="12">
        <v>23457400</v>
      </c>
      <c r="L48" s="12">
        <v>17640121</v>
      </c>
      <c r="M48" s="13">
        <f t="shared" si="0"/>
        <v>0.75200665887950069</v>
      </c>
    </row>
    <row r="49" spans="1:13">
      <c r="A49" s="5" t="s">
        <v>19</v>
      </c>
      <c r="B49" s="3" t="s">
        <v>89</v>
      </c>
      <c r="C49" s="10">
        <v>31162286</v>
      </c>
      <c r="D49" s="10">
        <v>23114526</v>
      </c>
      <c r="E49" s="10">
        <v>28433430</v>
      </c>
      <c r="F49" s="10">
        <v>21768072</v>
      </c>
      <c r="G49" s="10">
        <v>30284815</v>
      </c>
      <c r="H49" s="10">
        <v>151275309</v>
      </c>
      <c r="I49" s="10">
        <f>SUM(C49:G49)</f>
        <v>134763129</v>
      </c>
      <c r="J49" s="11">
        <f>I49/H49</f>
        <v>0.89084682682750294</v>
      </c>
      <c r="K49" s="12">
        <v>19669600</v>
      </c>
      <c r="L49" s="12">
        <v>14162301</v>
      </c>
      <c r="M49" s="13">
        <f t="shared" si="0"/>
        <v>0.72000960873632402</v>
      </c>
    </row>
    <row r="50" spans="1:13">
      <c r="A50" s="5" t="s">
        <v>16</v>
      </c>
      <c r="B50" s="3" t="s">
        <v>89</v>
      </c>
      <c r="C50" s="10">
        <v>33732525</v>
      </c>
      <c r="D50" s="10">
        <v>22576868</v>
      </c>
      <c r="E50" s="10">
        <v>28074637</v>
      </c>
      <c r="F50" s="10">
        <v>20485942</v>
      </c>
      <c r="G50" s="10">
        <v>30613193</v>
      </c>
      <c r="H50" s="10">
        <v>150061000</v>
      </c>
      <c r="I50" s="10">
        <f>SUM(C50:G50)</f>
        <v>135483165</v>
      </c>
      <c r="J50" s="11">
        <f>I50/H50</f>
        <v>0.9028539393979782</v>
      </c>
      <c r="K50" s="12">
        <v>18658200</v>
      </c>
      <c r="L50" s="12">
        <v>15293357</v>
      </c>
      <c r="M50" s="13">
        <f t="shared" si="0"/>
        <v>0.81965875593572801</v>
      </c>
    </row>
    <row r="51" spans="1:13">
      <c r="A51" s="5" t="s">
        <v>20</v>
      </c>
      <c r="B51" s="3" t="s">
        <v>87</v>
      </c>
      <c r="C51" s="10">
        <v>31980498</v>
      </c>
      <c r="D51" s="10">
        <v>22657342</v>
      </c>
      <c r="E51" s="10">
        <v>26132052</v>
      </c>
      <c r="F51" s="10">
        <v>19161485</v>
      </c>
      <c r="G51" s="10">
        <v>30285850</v>
      </c>
      <c r="H51" s="10">
        <v>133710858</v>
      </c>
      <c r="I51" s="10">
        <f>SUM(C51:G51)</f>
        <v>130217227</v>
      </c>
      <c r="J51" s="11">
        <f>I51/H51</f>
        <v>0.97387174794735065</v>
      </c>
      <c r="K51" s="12">
        <v>11510800</v>
      </c>
      <c r="L51" s="12">
        <v>10251246</v>
      </c>
      <c r="M51" s="13">
        <f t="shared" si="0"/>
        <v>0.8905763283177538</v>
      </c>
    </row>
    <row r="52" spans="1:13">
      <c r="A52" s="5" t="s">
        <v>21</v>
      </c>
      <c r="B52" s="3" t="s">
        <v>87</v>
      </c>
      <c r="C52" s="10">
        <v>32521937</v>
      </c>
      <c r="D52" s="10">
        <v>21319088</v>
      </c>
      <c r="E52" s="10">
        <v>25872099</v>
      </c>
      <c r="F52" s="10">
        <v>20551314</v>
      </c>
      <c r="G52" s="10">
        <v>27703790</v>
      </c>
      <c r="H52" s="10">
        <v>136962456</v>
      </c>
      <c r="I52" s="10">
        <f>SUM(C52:G52)</f>
        <v>127968228</v>
      </c>
      <c r="J52" s="11">
        <f>I52/H52</f>
        <v>0.93433070446692346</v>
      </c>
      <c r="K52" s="12">
        <v>9588910</v>
      </c>
      <c r="L52" s="12">
        <v>7687109</v>
      </c>
      <c r="M52" s="13">
        <f t="shared" si="0"/>
        <v>0.80166661278497764</v>
      </c>
    </row>
    <row r="53" spans="1:13">
      <c r="A53" s="5" t="s">
        <v>22</v>
      </c>
      <c r="B53" s="3" t="s">
        <v>87</v>
      </c>
      <c r="C53" s="10">
        <v>31993688</v>
      </c>
      <c r="D53" s="10">
        <v>20195777</v>
      </c>
      <c r="E53" s="10">
        <v>25281030</v>
      </c>
      <c r="F53" s="10">
        <v>21036235</v>
      </c>
      <c r="G53" s="10">
        <v>31091137</v>
      </c>
      <c r="H53" s="10">
        <v>137628602</v>
      </c>
      <c r="I53" s="10">
        <f>SUM(C53:G53)</f>
        <v>129597867</v>
      </c>
      <c r="J53" s="11">
        <f>I53/H53</f>
        <v>0.94164922927866401</v>
      </c>
      <c r="K53" s="12">
        <v>11080200</v>
      </c>
      <c r="L53" s="12">
        <v>9425546</v>
      </c>
      <c r="M53" s="13">
        <f t="shared" si="0"/>
        <v>0.85066569195501884</v>
      </c>
    </row>
    <row r="54" spans="1:13">
      <c r="A54" s="5" t="s">
        <v>24</v>
      </c>
      <c r="B54" s="3" t="s">
        <v>87</v>
      </c>
      <c r="C54" s="10">
        <v>31378549</v>
      </c>
      <c r="D54" s="10">
        <v>20825552</v>
      </c>
      <c r="E54" s="10">
        <v>27406147</v>
      </c>
      <c r="F54" s="10">
        <v>22801966</v>
      </c>
      <c r="G54" s="10">
        <v>29381345</v>
      </c>
      <c r="H54" s="10">
        <v>136253606</v>
      </c>
      <c r="I54" s="10">
        <f>SUM(C54:G54)</f>
        <v>131793559</v>
      </c>
      <c r="J54" s="11">
        <f>I54/H54</f>
        <v>0.96726657641633351</v>
      </c>
      <c r="K54" s="12">
        <v>12398000</v>
      </c>
      <c r="L54" s="12">
        <v>11779221</v>
      </c>
      <c r="M54" s="13">
        <f t="shared" si="0"/>
        <v>0.95009041780932413</v>
      </c>
    </row>
    <row r="55" spans="1:13">
      <c r="A55" s="5" t="s">
        <v>27</v>
      </c>
      <c r="B55" s="3" t="s">
        <v>90</v>
      </c>
      <c r="C55" s="10">
        <v>33745922</v>
      </c>
      <c r="D55" s="10">
        <v>22272428</v>
      </c>
      <c r="E55" s="10">
        <v>26448103</v>
      </c>
      <c r="F55" s="10">
        <v>22370491</v>
      </c>
      <c r="G55" s="10">
        <v>30763921</v>
      </c>
      <c r="H55" s="10">
        <v>143871020</v>
      </c>
      <c r="I55" s="10">
        <f>SUM(C55:G55)</f>
        <v>135600865</v>
      </c>
      <c r="J55" s="11">
        <f>I55/H55</f>
        <v>0.94251688074498952</v>
      </c>
      <c r="K55" s="12">
        <v>18479000</v>
      </c>
      <c r="L55" s="12">
        <v>15432859</v>
      </c>
      <c r="M55" s="13">
        <f t="shared" si="0"/>
        <v>0.83515661020618004</v>
      </c>
    </row>
    <row r="56" spans="1:13">
      <c r="A56" s="5" t="s">
        <v>25</v>
      </c>
      <c r="B56" s="3" t="s">
        <v>26</v>
      </c>
      <c r="C56" s="10">
        <v>33093194</v>
      </c>
      <c r="D56" s="10">
        <v>20924172</v>
      </c>
      <c r="E56" s="10">
        <v>25079509</v>
      </c>
      <c r="F56" s="10">
        <v>20549072</v>
      </c>
      <c r="G56" s="10">
        <v>30311772</v>
      </c>
      <c r="H56" s="10">
        <v>135591934</v>
      </c>
      <c r="I56" s="10">
        <f>SUM(C56:G56)</f>
        <v>129957719</v>
      </c>
      <c r="J56" s="11">
        <f>I56/H56</f>
        <v>0.95844727017464038</v>
      </c>
      <c r="K56" s="12">
        <v>12873600</v>
      </c>
      <c r="L56" s="12">
        <v>9846990</v>
      </c>
      <c r="M56" s="13">
        <f t="shared" si="0"/>
        <v>0.76489793064876954</v>
      </c>
    </row>
    <row r="57" spans="1:13">
      <c r="A57" s="5" t="s">
        <v>29</v>
      </c>
      <c r="B57" s="3" t="s">
        <v>87</v>
      </c>
      <c r="C57" s="10">
        <v>32215923</v>
      </c>
      <c r="D57" s="10">
        <v>21785300</v>
      </c>
      <c r="E57" s="10">
        <v>25619339</v>
      </c>
      <c r="F57" s="10">
        <v>20520974</v>
      </c>
      <c r="G57" s="10">
        <v>29114968</v>
      </c>
      <c r="H57" s="10">
        <v>141830988</v>
      </c>
      <c r="I57" s="10">
        <f>SUM(C57:G57)</f>
        <v>129256504</v>
      </c>
      <c r="J57" s="11">
        <f>I57/H57</f>
        <v>0.91134177250460946</v>
      </c>
      <c r="K57" s="12">
        <v>11594900</v>
      </c>
      <c r="L57" s="12">
        <v>9465249</v>
      </c>
      <c r="M57" s="13">
        <f t="shared" si="0"/>
        <v>0.81632864449025</v>
      </c>
    </row>
    <row r="58" spans="1:13">
      <c r="A58" s="5" t="s">
        <v>31</v>
      </c>
      <c r="B58" s="3" t="s">
        <v>87</v>
      </c>
      <c r="C58" s="10">
        <v>33023188</v>
      </c>
      <c r="D58" s="10">
        <v>22617208</v>
      </c>
      <c r="E58" s="10">
        <v>24758959</v>
      </c>
      <c r="F58" s="10">
        <v>19705158</v>
      </c>
      <c r="G58" s="10">
        <v>31098922</v>
      </c>
      <c r="H58" s="10">
        <v>138979979</v>
      </c>
      <c r="I58" s="10">
        <f>SUM(C58:G58)</f>
        <v>131203435</v>
      </c>
      <c r="J58" s="11">
        <f>I58/H58</f>
        <v>0.94404558083866164</v>
      </c>
      <c r="K58" s="12">
        <v>12919100</v>
      </c>
      <c r="L58" s="12">
        <v>10209876</v>
      </c>
      <c r="M58" s="13">
        <f t="shared" si="0"/>
        <v>0.79029313187451133</v>
      </c>
    </row>
    <row r="59" spans="1:13">
      <c r="A59" s="5" t="s">
        <v>32</v>
      </c>
      <c r="B59" s="3" t="s">
        <v>90</v>
      </c>
      <c r="C59" s="10">
        <v>32925157</v>
      </c>
      <c r="D59" s="10">
        <v>22577903</v>
      </c>
      <c r="E59" s="10">
        <v>26955220</v>
      </c>
      <c r="F59" s="10">
        <v>20800751</v>
      </c>
      <c r="G59" s="10">
        <v>30948004</v>
      </c>
      <c r="H59" s="10">
        <v>138650166</v>
      </c>
      <c r="I59" s="10">
        <f>SUM(C59:G59)</f>
        <v>134207035</v>
      </c>
      <c r="J59" s="11">
        <f>I59/H59</f>
        <v>0.96795437662873052</v>
      </c>
      <c r="K59" s="12">
        <v>16662500</v>
      </c>
      <c r="L59" s="12">
        <v>14366185</v>
      </c>
      <c r="M59" s="13">
        <f t="shared" si="0"/>
        <v>0.86218664666166545</v>
      </c>
    </row>
    <row r="60" spans="1:13">
      <c r="A60" s="5" t="s">
        <v>41</v>
      </c>
      <c r="B60" s="3" t="s">
        <v>87</v>
      </c>
      <c r="C60" s="10">
        <v>32357573</v>
      </c>
      <c r="D60" s="10">
        <v>21835090</v>
      </c>
      <c r="E60" s="10">
        <v>26793482</v>
      </c>
      <c r="F60" s="10">
        <v>20980004</v>
      </c>
      <c r="G60" s="10">
        <v>30513784</v>
      </c>
      <c r="H60" s="10">
        <v>138080580</v>
      </c>
      <c r="I60" s="10">
        <f>SUM(C60:G60)</f>
        <v>132479933</v>
      </c>
      <c r="J60" s="11">
        <f>I60/H60</f>
        <v>0.959439285379595</v>
      </c>
      <c r="K60" s="12">
        <v>13169500</v>
      </c>
      <c r="L60" s="12">
        <v>12008903</v>
      </c>
      <c r="M60" s="13">
        <f t="shared" si="0"/>
        <v>0.91187235658149512</v>
      </c>
    </row>
    <row r="61" spans="1:13">
      <c r="A61" s="5" t="s">
        <v>47</v>
      </c>
      <c r="B61" s="3" t="s">
        <v>90</v>
      </c>
      <c r="C61" s="10">
        <v>32194585</v>
      </c>
      <c r="D61" s="10">
        <v>21290755</v>
      </c>
      <c r="E61" s="10">
        <v>26409029</v>
      </c>
      <c r="F61" s="10">
        <v>24186902</v>
      </c>
      <c r="G61" s="10">
        <v>30886214</v>
      </c>
      <c r="H61" s="10">
        <v>138413194</v>
      </c>
      <c r="I61" s="10">
        <f>SUM(C61:G61)</f>
        <v>134967485</v>
      </c>
      <c r="J61" s="11">
        <f>I61/H61</f>
        <v>0.97510563190962851</v>
      </c>
      <c r="K61" s="12">
        <v>16835100</v>
      </c>
      <c r="L61" s="12">
        <v>14784040</v>
      </c>
      <c r="M61" s="13">
        <f t="shared" si="0"/>
        <v>0.87816763785186902</v>
      </c>
    </row>
    <row r="62" spans="1:13">
      <c r="A62" s="5" t="s">
        <v>48</v>
      </c>
      <c r="B62" s="3" t="s">
        <v>87</v>
      </c>
      <c r="C62" s="10">
        <v>31228979</v>
      </c>
      <c r="D62" s="10">
        <v>22659999</v>
      </c>
      <c r="E62" s="10">
        <v>25841933</v>
      </c>
      <c r="F62" s="10">
        <v>19986857</v>
      </c>
      <c r="G62" s="10">
        <v>30048524</v>
      </c>
      <c r="H62" s="10">
        <v>135417181</v>
      </c>
      <c r="I62" s="10">
        <f>SUM(C62:G62)</f>
        <v>129766292</v>
      </c>
      <c r="J62" s="11">
        <f>I62/H62</f>
        <v>0.95827051664884388</v>
      </c>
      <c r="K62" s="12">
        <v>10420200</v>
      </c>
      <c r="L62" s="12">
        <v>9635362</v>
      </c>
      <c r="M62" s="13">
        <f t="shared" si="0"/>
        <v>0.92468110017082206</v>
      </c>
    </row>
    <row r="63" spans="1:13">
      <c r="A63" s="5" t="s">
        <v>52</v>
      </c>
      <c r="B63" s="3" t="s">
        <v>88</v>
      </c>
      <c r="C63" s="10">
        <v>32240159</v>
      </c>
      <c r="D63" s="10">
        <v>20495553</v>
      </c>
      <c r="E63" s="10">
        <v>25224211</v>
      </c>
      <c r="F63" s="10">
        <v>20475468</v>
      </c>
      <c r="G63" s="10">
        <v>29737411</v>
      </c>
      <c r="H63" s="10">
        <v>132280533</v>
      </c>
      <c r="I63" s="10">
        <f>SUM(C63:G63)</f>
        <v>128172802</v>
      </c>
      <c r="J63" s="11">
        <f>I63/H63</f>
        <v>0.96894682152512945</v>
      </c>
      <c r="K63" s="12">
        <v>8976140</v>
      </c>
      <c r="L63" s="12">
        <v>7543080</v>
      </c>
      <c r="M63" s="13">
        <f t="shared" si="0"/>
        <v>0.84034785553701252</v>
      </c>
    </row>
    <row r="64" spans="1:13">
      <c r="A64" s="5" t="s">
        <v>59</v>
      </c>
      <c r="B64" s="3" t="s">
        <v>87</v>
      </c>
      <c r="C64" s="10">
        <v>33437695</v>
      </c>
      <c r="D64" s="10">
        <v>21360525</v>
      </c>
      <c r="E64" s="10">
        <v>26354557</v>
      </c>
      <c r="F64" s="10">
        <v>21055611</v>
      </c>
      <c r="G64" s="10">
        <v>30377626</v>
      </c>
      <c r="H64" s="10">
        <v>138830943</v>
      </c>
      <c r="I64" s="10">
        <f>SUM(C64:G64)</f>
        <v>132586014</v>
      </c>
      <c r="J64" s="11">
        <f>I64/H64</f>
        <v>0.95501774413503771</v>
      </c>
      <c r="K64" s="12">
        <v>12552100</v>
      </c>
      <c r="L64" s="12">
        <v>11506755</v>
      </c>
      <c r="M64" s="13">
        <f t="shared" si="0"/>
        <v>0.91671951306952626</v>
      </c>
    </row>
    <row r="65" spans="1:13">
      <c r="A65" s="5" t="s">
        <v>60</v>
      </c>
      <c r="B65" s="3" t="s">
        <v>87</v>
      </c>
      <c r="C65" s="10">
        <v>35262710</v>
      </c>
      <c r="D65" s="10">
        <v>21076064</v>
      </c>
      <c r="E65" s="10">
        <v>24290278</v>
      </c>
      <c r="F65" s="10">
        <v>20350052</v>
      </c>
      <c r="G65" s="10">
        <v>30407147</v>
      </c>
      <c r="H65" s="10">
        <v>142471246</v>
      </c>
      <c r="I65" s="10">
        <f>SUM(C65:G65)</f>
        <v>131386251</v>
      </c>
      <c r="J65" s="11">
        <f>I65/H65</f>
        <v>0.92219486169160059</v>
      </c>
      <c r="K65" s="12">
        <v>12537400</v>
      </c>
      <c r="L65" s="12">
        <v>10549862</v>
      </c>
      <c r="M65" s="13">
        <f t="shared" si="0"/>
        <v>0.8414712779364143</v>
      </c>
    </row>
    <row r="66" spans="1:13">
      <c r="A66" s="5" t="s">
        <v>64</v>
      </c>
      <c r="B66" s="3" t="s">
        <v>87</v>
      </c>
      <c r="C66" s="10">
        <v>32061023</v>
      </c>
      <c r="D66" s="10">
        <v>21636840</v>
      </c>
      <c r="E66" s="10">
        <v>25433023</v>
      </c>
      <c r="F66" s="10">
        <v>20465808</v>
      </c>
      <c r="G66" s="10">
        <v>28532256</v>
      </c>
      <c r="H66" s="10">
        <v>134042915</v>
      </c>
      <c r="I66" s="10">
        <f>SUM(C66:G66)</f>
        <v>128128950</v>
      </c>
      <c r="J66" s="11">
        <f>I66/H66</f>
        <v>0.95588006273960846</v>
      </c>
      <c r="K66" s="12">
        <v>9143290</v>
      </c>
      <c r="L66" s="12">
        <v>7064849</v>
      </c>
      <c r="M66" s="13">
        <f t="shared" si="0"/>
        <v>0.77268127774575668</v>
      </c>
    </row>
    <row r="67" spans="1:13">
      <c r="A67" s="5" t="s">
        <v>70</v>
      </c>
      <c r="B67" s="3" t="s">
        <v>88</v>
      </c>
      <c r="C67" s="10">
        <v>32739265</v>
      </c>
      <c r="D67" s="10">
        <v>20428329</v>
      </c>
      <c r="E67" s="10">
        <v>25317144</v>
      </c>
      <c r="F67" s="10">
        <v>21645713</v>
      </c>
      <c r="G67" s="10">
        <v>32934043</v>
      </c>
      <c r="H67" s="10">
        <v>138777739</v>
      </c>
      <c r="I67" s="10">
        <f>SUM(C67:G67)</f>
        <v>133064494</v>
      </c>
      <c r="J67" s="11">
        <f>I67/H67</f>
        <v>0.95883168985769396</v>
      </c>
      <c r="K67" s="12">
        <v>15755100</v>
      </c>
      <c r="L67" s="12">
        <v>12382151</v>
      </c>
      <c r="M67" s="13">
        <f t="shared" ref="M67:M70" si="1">L67/K67</f>
        <v>0.78591383107692114</v>
      </c>
    </row>
    <row r="68" spans="1:13">
      <c r="A68" s="5" t="s">
        <v>71</v>
      </c>
      <c r="B68" s="3" t="s">
        <v>88</v>
      </c>
      <c r="C68" s="10">
        <v>32766010</v>
      </c>
      <c r="D68" s="10">
        <v>19758428</v>
      </c>
      <c r="E68" s="10">
        <v>24794498</v>
      </c>
      <c r="F68" s="10">
        <v>22923631</v>
      </c>
      <c r="G68" s="10">
        <v>30715698</v>
      </c>
      <c r="H68" s="10">
        <v>139168076</v>
      </c>
      <c r="I68" s="10">
        <f>SUM(C68:G68)</f>
        <v>130958265</v>
      </c>
      <c r="J68" s="11">
        <f>I68/H68</f>
        <v>0.94100794351716122</v>
      </c>
      <c r="K68" s="12">
        <v>13548500</v>
      </c>
      <c r="L68" s="12">
        <v>10743615</v>
      </c>
      <c r="M68" s="13">
        <f t="shared" si="1"/>
        <v>0.79297449902203199</v>
      </c>
    </row>
    <row r="69" spans="1:13">
      <c r="A69" s="5" t="s">
        <v>78</v>
      </c>
      <c r="B69" s="3" t="s">
        <v>87</v>
      </c>
      <c r="C69" s="10">
        <v>32399777</v>
      </c>
      <c r="D69" s="10">
        <v>21919823</v>
      </c>
      <c r="E69" s="10">
        <v>25071630</v>
      </c>
      <c r="F69" s="10">
        <v>20482327</v>
      </c>
      <c r="G69" s="10">
        <v>29711943</v>
      </c>
      <c r="H69" s="10">
        <v>136513821</v>
      </c>
      <c r="I69" s="10">
        <f>SUM(C69:G69)</f>
        <v>129585500</v>
      </c>
      <c r="J69" s="11">
        <f>I69/H69</f>
        <v>0.94924820835540158</v>
      </c>
      <c r="K69" s="12">
        <v>10877300</v>
      </c>
      <c r="L69" s="12">
        <v>9067556</v>
      </c>
      <c r="M69" s="13">
        <f t="shared" si="1"/>
        <v>0.83362194662278322</v>
      </c>
    </row>
    <row r="70" spans="1:13">
      <c r="A70" s="5" t="s">
        <v>82</v>
      </c>
      <c r="B70" s="3" t="s">
        <v>87</v>
      </c>
      <c r="C70" s="10">
        <v>32330200</v>
      </c>
      <c r="D70" s="10">
        <v>22209326</v>
      </c>
      <c r="E70" s="10">
        <v>25566022</v>
      </c>
      <c r="F70" s="10">
        <v>20609590</v>
      </c>
      <c r="G70" s="10">
        <v>31069322</v>
      </c>
      <c r="H70" s="10">
        <v>142357983</v>
      </c>
      <c r="I70" s="10">
        <f>SUM(C70:G70)</f>
        <v>131784460</v>
      </c>
      <c r="J70" s="11">
        <f>I70/H70</f>
        <v>0.92572581616304583</v>
      </c>
      <c r="K70" s="12">
        <v>14884400</v>
      </c>
      <c r="L70" s="12">
        <v>11467580</v>
      </c>
      <c r="M70" s="13">
        <f t="shared" si="1"/>
        <v>0.77044287979360937</v>
      </c>
    </row>
    <row r="71" spans="1:13">
      <c r="C71" s="6"/>
      <c r="D71" s="6"/>
      <c r="E71" s="6"/>
      <c r="F71" s="6"/>
      <c r="G71" s="6"/>
      <c r="H71" s="6"/>
      <c r="I71" s="6"/>
      <c r="J71" s="6"/>
      <c r="K71" s="6"/>
      <c r="L71" s="6"/>
      <c r="M71" s="7"/>
    </row>
    <row r="72" spans="1:13">
      <c r="C72" s="6"/>
      <c r="D72" s="6"/>
      <c r="E72" s="6"/>
      <c r="F72" s="6"/>
      <c r="G72" s="6"/>
      <c r="H72" s="6"/>
      <c r="I72" s="6"/>
      <c r="J72" s="6"/>
      <c r="K72" s="6"/>
      <c r="L72" s="6"/>
      <c r="M72" s="7"/>
    </row>
    <row r="73" spans="1:13">
      <c r="C73" s="6"/>
      <c r="D73" s="6"/>
      <c r="E73" s="6"/>
      <c r="F73" s="6"/>
      <c r="G73" s="6"/>
      <c r="H73" s="6"/>
      <c r="I73" s="6"/>
      <c r="J73" s="6"/>
      <c r="K73" s="6"/>
      <c r="L73" s="6"/>
      <c r="M73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B4016-F795-3845-9A24-39ADCD354CBD}">
  <dimension ref="A1:G711"/>
  <sheetViews>
    <sheetView topLeftCell="A148" workbookViewId="0">
      <selection activeCell="F164" sqref="F164"/>
    </sheetView>
  </sheetViews>
  <sheetFormatPr baseColWidth="10" defaultRowHeight="16"/>
  <cols>
    <col min="1" max="1" width="11.6640625" style="14" bestFit="1" customWidth="1"/>
    <col min="2" max="2" width="11.33203125" style="14" bestFit="1" customWidth="1"/>
    <col min="3" max="3" width="13.33203125" style="14" bestFit="1" customWidth="1"/>
    <col min="4" max="7" width="10.83203125" style="14"/>
  </cols>
  <sheetData>
    <row r="1" spans="1:5">
      <c r="A1" s="16" t="s">
        <v>94</v>
      </c>
      <c r="B1" s="16" t="s">
        <v>0</v>
      </c>
      <c r="C1" s="16" t="s">
        <v>95</v>
      </c>
      <c r="D1" s="16" t="s">
        <v>96</v>
      </c>
      <c r="E1" s="16" t="s">
        <v>97</v>
      </c>
    </row>
    <row r="2" spans="1:5">
      <c r="A2" s="15" t="s">
        <v>10</v>
      </c>
      <c r="B2" s="15" t="s">
        <v>98</v>
      </c>
      <c r="C2" s="15" t="s">
        <v>99</v>
      </c>
      <c r="D2" s="15" t="s">
        <v>188</v>
      </c>
      <c r="E2" s="15" t="s">
        <v>100</v>
      </c>
    </row>
    <row r="3" spans="1:5">
      <c r="A3" s="15" t="s">
        <v>10</v>
      </c>
      <c r="B3" s="15" t="s">
        <v>98</v>
      </c>
      <c r="C3" s="15" t="s">
        <v>101</v>
      </c>
      <c r="D3" s="15" t="s">
        <v>189</v>
      </c>
      <c r="E3" s="15" t="s">
        <v>190</v>
      </c>
    </row>
    <row r="4" spans="1:5">
      <c r="A4" s="15" t="s">
        <v>10</v>
      </c>
      <c r="B4" s="15" t="s">
        <v>98</v>
      </c>
      <c r="C4" s="15" t="s">
        <v>102</v>
      </c>
      <c r="D4" s="15" t="s">
        <v>191</v>
      </c>
      <c r="E4" s="15" t="s">
        <v>192</v>
      </c>
    </row>
    <row r="5" spans="1:5">
      <c r="A5" s="15" t="s">
        <v>10</v>
      </c>
      <c r="B5" s="15" t="s">
        <v>98</v>
      </c>
      <c r="C5" s="15" t="s">
        <v>103</v>
      </c>
      <c r="D5" s="15" t="s">
        <v>193</v>
      </c>
      <c r="E5" s="15" t="s">
        <v>104</v>
      </c>
    </row>
    <row r="6" spans="1:5">
      <c r="A6" s="15" t="s">
        <v>10</v>
      </c>
      <c r="B6" s="15" t="s">
        <v>98</v>
      </c>
      <c r="C6" s="15" t="s">
        <v>105</v>
      </c>
      <c r="D6" s="15" t="s">
        <v>194</v>
      </c>
      <c r="E6" s="15" t="s">
        <v>195</v>
      </c>
    </row>
    <row r="7" spans="1:5">
      <c r="A7" s="15" t="s">
        <v>10</v>
      </c>
      <c r="B7" s="15" t="s">
        <v>98</v>
      </c>
      <c r="C7" s="15" t="s">
        <v>106</v>
      </c>
      <c r="D7" s="15" t="s">
        <v>196</v>
      </c>
      <c r="E7" s="15" t="s">
        <v>107</v>
      </c>
    </row>
    <row r="8" spans="1:5">
      <c r="A8" s="15" t="s">
        <v>10</v>
      </c>
      <c r="B8" s="15" t="s">
        <v>98</v>
      </c>
      <c r="C8" s="15" t="s">
        <v>108</v>
      </c>
      <c r="D8" s="15" t="s">
        <v>197</v>
      </c>
      <c r="E8" s="15" t="s">
        <v>198</v>
      </c>
    </row>
    <row r="9" spans="1:5">
      <c r="A9" s="15" t="s">
        <v>10</v>
      </c>
      <c r="B9" s="15" t="s">
        <v>98</v>
      </c>
      <c r="C9" s="15" t="s">
        <v>109</v>
      </c>
      <c r="D9" s="15" t="s">
        <v>199</v>
      </c>
      <c r="E9" s="15" t="s">
        <v>110</v>
      </c>
    </row>
    <row r="10" spans="1:5">
      <c r="A10" s="15" t="s">
        <v>10</v>
      </c>
      <c r="B10" s="15" t="s">
        <v>98</v>
      </c>
      <c r="C10" s="15" t="s">
        <v>111</v>
      </c>
      <c r="D10" s="15" t="s">
        <v>200</v>
      </c>
      <c r="E10" s="15" t="s">
        <v>112</v>
      </c>
    </row>
    <row r="11" spans="1:5">
      <c r="A11" s="15" t="s">
        <v>10</v>
      </c>
      <c r="B11" s="15" t="s">
        <v>98</v>
      </c>
      <c r="C11" s="15" t="s">
        <v>113</v>
      </c>
      <c r="D11" s="15" t="s">
        <v>201</v>
      </c>
      <c r="E11" s="15" t="s">
        <v>114</v>
      </c>
    </row>
    <row r="12" spans="1:5">
      <c r="A12" s="15" t="s">
        <v>11</v>
      </c>
      <c r="B12" s="15" t="s">
        <v>98</v>
      </c>
      <c r="C12" s="15" t="s">
        <v>99</v>
      </c>
      <c r="D12" s="15" t="s">
        <v>202</v>
      </c>
      <c r="E12" s="15" t="s">
        <v>115</v>
      </c>
    </row>
    <row r="13" spans="1:5">
      <c r="A13" s="15" t="s">
        <v>11</v>
      </c>
      <c r="B13" s="15" t="s">
        <v>98</v>
      </c>
      <c r="C13" s="15" t="s">
        <v>101</v>
      </c>
      <c r="D13" s="15" t="s">
        <v>203</v>
      </c>
      <c r="E13" s="15" t="s">
        <v>204</v>
      </c>
    </row>
    <row r="14" spans="1:5">
      <c r="A14" s="15" t="s">
        <v>11</v>
      </c>
      <c r="B14" s="15" t="s">
        <v>98</v>
      </c>
      <c r="C14" s="15" t="s">
        <v>102</v>
      </c>
      <c r="D14" s="15" t="s">
        <v>205</v>
      </c>
      <c r="E14" s="15" t="s">
        <v>206</v>
      </c>
    </row>
    <row r="15" spans="1:5">
      <c r="A15" s="15" t="s">
        <v>11</v>
      </c>
      <c r="B15" s="15" t="s">
        <v>98</v>
      </c>
      <c r="C15" s="15" t="s">
        <v>103</v>
      </c>
      <c r="D15" s="15" t="s">
        <v>207</v>
      </c>
      <c r="E15" s="15" t="s">
        <v>116</v>
      </c>
    </row>
    <row r="16" spans="1:5">
      <c r="A16" s="15" t="s">
        <v>11</v>
      </c>
      <c r="B16" s="15" t="s">
        <v>98</v>
      </c>
      <c r="C16" s="15" t="s">
        <v>105</v>
      </c>
      <c r="D16" s="15" t="s">
        <v>208</v>
      </c>
      <c r="E16" s="15" t="s">
        <v>209</v>
      </c>
    </row>
    <row r="17" spans="1:5">
      <c r="A17" s="15" t="s">
        <v>11</v>
      </c>
      <c r="B17" s="15" t="s">
        <v>98</v>
      </c>
      <c r="C17" s="15" t="s">
        <v>106</v>
      </c>
      <c r="D17" s="15" t="s">
        <v>210</v>
      </c>
      <c r="E17" s="15" t="s">
        <v>107</v>
      </c>
    </row>
    <row r="18" spans="1:5">
      <c r="A18" s="15" t="s">
        <v>11</v>
      </c>
      <c r="B18" s="15" t="s">
        <v>98</v>
      </c>
      <c r="C18" s="15" t="s">
        <v>108</v>
      </c>
      <c r="D18" s="15" t="s">
        <v>211</v>
      </c>
      <c r="E18" s="15" t="s">
        <v>30</v>
      </c>
    </row>
    <row r="19" spans="1:5">
      <c r="A19" s="15" t="s">
        <v>11</v>
      </c>
      <c r="B19" s="15" t="s">
        <v>98</v>
      </c>
      <c r="C19" s="15" t="s">
        <v>109</v>
      </c>
      <c r="D19" s="15" t="s">
        <v>212</v>
      </c>
      <c r="E19" s="15" t="s">
        <v>117</v>
      </c>
    </row>
    <row r="20" spans="1:5">
      <c r="A20" s="15" t="s">
        <v>11</v>
      </c>
      <c r="B20" s="15" t="s">
        <v>98</v>
      </c>
      <c r="C20" s="15" t="s">
        <v>111</v>
      </c>
      <c r="D20" s="15" t="s">
        <v>213</v>
      </c>
      <c r="E20" s="15" t="s">
        <v>112</v>
      </c>
    </row>
    <row r="21" spans="1:5">
      <c r="A21" s="15" t="s">
        <v>11</v>
      </c>
      <c r="B21" s="15" t="s">
        <v>98</v>
      </c>
      <c r="C21" s="15" t="s">
        <v>113</v>
      </c>
      <c r="D21" s="15" t="s">
        <v>214</v>
      </c>
      <c r="E21" s="15" t="s">
        <v>114</v>
      </c>
    </row>
    <row r="22" spans="1:5">
      <c r="A22" s="15" t="s">
        <v>13</v>
      </c>
      <c r="B22" s="15" t="s">
        <v>98</v>
      </c>
      <c r="C22" s="15" t="s">
        <v>99</v>
      </c>
      <c r="D22" s="15" t="s">
        <v>215</v>
      </c>
      <c r="E22" s="15" t="s">
        <v>118</v>
      </c>
    </row>
    <row r="23" spans="1:5">
      <c r="A23" s="15" t="s">
        <v>13</v>
      </c>
      <c r="B23" s="15" t="s">
        <v>98</v>
      </c>
      <c r="C23" s="15" t="s">
        <v>101</v>
      </c>
      <c r="D23" s="15" t="s">
        <v>216</v>
      </c>
      <c r="E23" s="15" t="s">
        <v>198</v>
      </c>
    </row>
    <row r="24" spans="1:5">
      <c r="A24" s="15" t="s">
        <v>13</v>
      </c>
      <c r="B24" s="15" t="s">
        <v>98</v>
      </c>
      <c r="C24" s="15" t="s">
        <v>102</v>
      </c>
      <c r="D24" s="15" t="s">
        <v>217</v>
      </c>
      <c r="E24" s="15" t="s">
        <v>218</v>
      </c>
    </row>
    <row r="25" spans="1:5">
      <c r="A25" s="15" t="s">
        <v>13</v>
      </c>
      <c r="B25" s="15" t="s">
        <v>98</v>
      </c>
      <c r="C25" s="15" t="s">
        <v>103</v>
      </c>
      <c r="D25" s="15" t="s">
        <v>219</v>
      </c>
      <c r="E25" s="15" t="s">
        <v>119</v>
      </c>
    </row>
    <row r="26" spans="1:5">
      <c r="A26" s="15" t="s">
        <v>13</v>
      </c>
      <c r="B26" s="15" t="s">
        <v>98</v>
      </c>
      <c r="C26" s="15" t="s">
        <v>105</v>
      </c>
      <c r="D26" s="15" t="s">
        <v>220</v>
      </c>
      <c r="E26" s="15" t="s">
        <v>221</v>
      </c>
    </row>
    <row r="27" spans="1:5">
      <c r="A27" s="15" t="s">
        <v>13</v>
      </c>
      <c r="B27" s="15" t="s">
        <v>98</v>
      </c>
      <c r="C27" s="15" t="s">
        <v>106</v>
      </c>
      <c r="D27" s="15" t="s">
        <v>222</v>
      </c>
      <c r="E27" s="15" t="s">
        <v>107</v>
      </c>
    </row>
    <row r="28" spans="1:5">
      <c r="A28" s="15" t="s">
        <v>13</v>
      </c>
      <c r="B28" s="15" t="s">
        <v>98</v>
      </c>
      <c r="C28" s="15" t="s">
        <v>108</v>
      </c>
      <c r="D28" s="15" t="s">
        <v>223</v>
      </c>
      <c r="E28" s="15" t="s">
        <v>224</v>
      </c>
    </row>
    <row r="29" spans="1:5">
      <c r="A29" s="15" t="s">
        <v>13</v>
      </c>
      <c r="B29" s="15" t="s">
        <v>98</v>
      </c>
      <c r="C29" s="15" t="s">
        <v>109</v>
      </c>
      <c r="D29" s="15" t="s">
        <v>225</v>
      </c>
      <c r="E29" s="15" t="s">
        <v>120</v>
      </c>
    </row>
    <row r="30" spans="1:5">
      <c r="A30" s="15" t="s">
        <v>13</v>
      </c>
      <c r="B30" s="15" t="s">
        <v>98</v>
      </c>
      <c r="C30" s="15" t="s">
        <v>111</v>
      </c>
      <c r="D30" s="15" t="s">
        <v>226</v>
      </c>
      <c r="E30" s="15" t="s">
        <v>121</v>
      </c>
    </row>
    <row r="31" spans="1:5">
      <c r="A31" s="15" t="s">
        <v>13</v>
      </c>
      <c r="B31" s="15" t="s">
        <v>98</v>
      </c>
      <c r="C31" s="15" t="s">
        <v>113</v>
      </c>
      <c r="D31" s="15" t="s">
        <v>227</v>
      </c>
      <c r="E31" s="15" t="s">
        <v>107</v>
      </c>
    </row>
    <row r="32" spans="1:5">
      <c r="A32" s="15" t="s">
        <v>15</v>
      </c>
      <c r="B32" s="15" t="s">
        <v>122</v>
      </c>
      <c r="C32" s="15" t="s">
        <v>99</v>
      </c>
      <c r="D32" s="15" t="s">
        <v>228</v>
      </c>
      <c r="E32" s="15" t="s">
        <v>118</v>
      </c>
    </row>
    <row r="33" spans="1:5">
      <c r="A33" s="15" t="s">
        <v>15</v>
      </c>
      <c r="B33" s="15" t="s">
        <v>122</v>
      </c>
      <c r="C33" s="15" t="s">
        <v>101</v>
      </c>
      <c r="D33" s="15" t="s">
        <v>229</v>
      </c>
      <c r="E33" s="15" t="s">
        <v>230</v>
      </c>
    </row>
    <row r="34" spans="1:5">
      <c r="A34" s="15" t="s">
        <v>15</v>
      </c>
      <c r="B34" s="15" t="s">
        <v>122</v>
      </c>
      <c r="C34" s="15" t="s">
        <v>102</v>
      </c>
      <c r="D34" s="15" t="s">
        <v>231</v>
      </c>
      <c r="E34" s="15" t="s">
        <v>232</v>
      </c>
    </row>
    <row r="35" spans="1:5">
      <c r="A35" s="15" t="s">
        <v>15</v>
      </c>
      <c r="B35" s="15" t="s">
        <v>122</v>
      </c>
      <c r="C35" s="15" t="s">
        <v>103</v>
      </c>
      <c r="D35" s="15" t="s">
        <v>233</v>
      </c>
      <c r="E35" s="15" t="s">
        <v>116</v>
      </c>
    </row>
    <row r="36" spans="1:5">
      <c r="A36" s="15" t="s">
        <v>15</v>
      </c>
      <c r="B36" s="15" t="s">
        <v>122</v>
      </c>
      <c r="C36" s="15" t="s">
        <v>105</v>
      </c>
      <c r="D36" s="15" t="s">
        <v>234</v>
      </c>
      <c r="E36" s="15" t="s">
        <v>235</v>
      </c>
    </row>
    <row r="37" spans="1:5">
      <c r="A37" s="15" t="s">
        <v>15</v>
      </c>
      <c r="B37" s="15" t="s">
        <v>122</v>
      </c>
      <c r="C37" s="15" t="s">
        <v>106</v>
      </c>
      <c r="D37" s="15" t="s">
        <v>236</v>
      </c>
      <c r="E37" s="15" t="s">
        <v>107</v>
      </c>
    </row>
    <row r="38" spans="1:5">
      <c r="A38" s="15" t="s">
        <v>15</v>
      </c>
      <c r="B38" s="15" t="s">
        <v>122</v>
      </c>
      <c r="C38" s="15" t="s">
        <v>108</v>
      </c>
      <c r="D38" s="15" t="s">
        <v>237</v>
      </c>
      <c r="E38" s="15" t="s">
        <v>123</v>
      </c>
    </row>
    <row r="39" spans="1:5">
      <c r="A39" s="15" t="s">
        <v>15</v>
      </c>
      <c r="B39" s="15" t="s">
        <v>122</v>
      </c>
      <c r="C39" s="15" t="s">
        <v>109</v>
      </c>
      <c r="D39" s="15" t="s">
        <v>238</v>
      </c>
      <c r="E39" s="15" t="s">
        <v>124</v>
      </c>
    </row>
    <row r="40" spans="1:5">
      <c r="A40" s="15" t="s">
        <v>15</v>
      </c>
      <c r="B40" s="15" t="s">
        <v>122</v>
      </c>
      <c r="C40" s="15" t="s">
        <v>111</v>
      </c>
      <c r="D40" s="15" t="s">
        <v>239</v>
      </c>
      <c r="E40" s="15" t="s">
        <v>125</v>
      </c>
    </row>
    <row r="41" spans="1:5">
      <c r="A41" s="15" t="s">
        <v>15</v>
      </c>
      <c r="B41" s="15" t="s">
        <v>122</v>
      </c>
      <c r="C41" s="15" t="s">
        <v>113</v>
      </c>
      <c r="D41" s="15" t="s">
        <v>240</v>
      </c>
      <c r="E41" s="15" t="s">
        <v>107</v>
      </c>
    </row>
    <row r="42" spans="1:5">
      <c r="A42" s="15" t="s">
        <v>16</v>
      </c>
      <c r="B42" s="15" t="s">
        <v>122</v>
      </c>
      <c r="C42" s="15" t="s">
        <v>99</v>
      </c>
      <c r="D42" s="15" t="s">
        <v>241</v>
      </c>
      <c r="E42" s="15" t="s">
        <v>126</v>
      </c>
    </row>
    <row r="43" spans="1:5">
      <c r="A43" s="15" t="s">
        <v>16</v>
      </c>
      <c r="B43" s="15" t="s">
        <v>122</v>
      </c>
      <c r="C43" s="15" t="s">
        <v>101</v>
      </c>
      <c r="D43" s="15" t="s">
        <v>242</v>
      </c>
      <c r="E43" s="15" t="s">
        <v>243</v>
      </c>
    </row>
    <row r="44" spans="1:5">
      <c r="A44" s="15" t="s">
        <v>16</v>
      </c>
      <c r="B44" s="15" t="s">
        <v>122</v>
      </c>
      <c r="C44" s="15" t="s">
        <v>102</v>
      </c>
      <c r="D44" s="15" t="s">
        <v>244</v>
      </c>
      <c r="E44" s="15" t="s">
        <v>245</v>
      </c>
    </row>
    <row r="45" spans="1:5">
      <c r="A45" s="15" t="s">
        <v>16</v>
      </c>
      <c r="B45" s="15" t="s">
        <v>122</v>
      </c>
      <c r="C45" s="15" t="s">
        <v>103</v>
      </c>
      <c r="D45" s="15" t="s">
        <v>246</v>
      </c>
      <c r="E45" s="15" t="s">
        <v>127</v>
      </c>
    </row>
    <row r="46" spans="1:5">
      <c r="A46" s="15" t="s">
        <v>16</v>
      </c>
      <c r="B46" s="15" t="s">
        <v>122</v>
      </c>
      <c r="C46" s="15" t="s">
        <v>105</v>
      </c>
      <c r="D46" s="15" t="s">
        <v>247</v>
      </c>
      <c r="E46" s="15" t="s">
        <v>248</v>
      </c>
    </row>
    <row r="47" spans="1:5">
      <c r="A47" s="15" t="s">
        <v>16</v>
      </c>
      <c r="B47" s="15" t="s">
        <v>122</v>
      </c>
      <c r="C47" s="15" t="s">
        <v>106</v>
      </c>
      <c r="D47" s="15" t="s">
        <v>249</v>
      </c>
      <c r="E47" s="15" t="s">
        <v>107</v>
      </c>
    </row>
    <row r="48" spans="1:5">
      <c r="A48" s="15" t="s">
        <v>16</v>
      </c>
      <c r="B48" s="15" t="s">
        <v>122</v>
      </c>
      <c r="C48" s="15" t="s">
        <v>108</v>
      </c>
      <c r="D48" s="15" t="s">
        <v>250</v>
      </c>
      <c r="E48" s="15" t="s">
        <v>128</v>
      </c>
    </row>
    <row r="49" spans="1:5">
      <c r="A49" s="15" t="s">
        <v>16</v>
      </c>
      <c r="B49" s="15" t="s">
        <v>122</v>
      </c>
      <c r="C49" s="15" t="s">
        <v>109</v>
      </c>
      <c r="D49" s="15" t="s">
        <v>251</v>
      </c>
      <c r="E49" s="15" t="s">
        <v>129</v>
      </c>
    </row>
    <row r="50" spans="1:5">
      <c r="A50" s="15" t="s">
        <v>16</v>
      </c>
      <c r="B50" s="15" t="s">
        <v>122</v>
      </c>
      <c r="C50" s="15" t="s">
        <v>111</v>
      </c>
      <c r="D50" s="15" t="s">
        <v>252</v>
      </c>
      <c r="E50" s="15" t="s">
        <v>112</v>
      </c>
    </row>
    <row r="51" spans="1:5">
      <c r="A51" s="15" t="s">
        <v>16</v>
      </c>
      <c r="B51" s="15" t="s">
        <v>122</v>
      </c>
      <c r="C51" s="15" t="s">
        <v>113</v>
      </c>
      <c r="D51" s="15" t="s">
        <v>253</v>
      </c>
      <c r="E51" s="15" t="s">
        <v>130</v>
      </c>
    </row>
    <row r="52" spans="1:5">
      <c r="A52" s="15" t="s">
        <v>18</v>
      </c>
      <c r="B52" s="15" t="s">
        <v>122</v>
      </c>
      <c r="C52" s="15" t="s">
        <v>99</v>
      </c>
      <c r="D52" s="15" t="s">
        <v>254</v>
      </c>
      <c r="E52" s="15" t="s">
        <v>131</v>
      </c>
    </row>
    <row r="53" spans="1:5">
      <c r="A53" s="15" t="s">
        <v>18</v>
      </c>
      <c r="B53" s="15" t="s">
        <v>122</v>
      </c>
      <c r="C53" s="15" t="s">
        <v>101</v>
      </c>
      <c r="D53" s="15" t="s">
        <v>255</v>
      </c>
      <c r="E53" s="15" t="s">
        <v>230</v>
      </c>
    </row>
    <row r="54" spans="1:5">
      <c r="A54" s="15" t="s">
        <v>18</v>
      </c>
      <c r="B54" s="15" t="s">
        <v>122</v>
      </c>
      <c r="C54" s="15" t="s">
        <v>102</v>
      </c>
      <c r="D54" s="15" t="s">
        <v>256</v>
      </c>
      <c r="E54" s="15" t="s">
        <v>257</v>
      </c>
    </row>
    <row r="55" spans="1:5">
      <c r="A55" s="15" t="s">
        <v>18</v>
      </c>
      <c r="B55" s="15" t="s">
        <v>122</v>
      </c>
      <c r="C55" s="15" t="s">
        <v>103</v>
      </c>
      <c r="D55" s="15" t="s">
        <v>258</v>
      </c>
      <c r="E55" s="15" t="s">
        <v>132</v>
      </c>
    </row>
    <row r="56" spans="1:5">
      <c r="A56" s="15" t="s">
        <v>18</v>
      </c>
      <c r="B56" s="15" t="s">
        <v>122</v>
      </c>
      <c r="C56" s="15" t="s">
        <v>105</v>
      </c>
      <c r="D56" s="15" t="s">
        <v>259</v>
      </c>
      <c r="E56" s="15" t="s">
        <v>260</v>
      </c>
    </row>
    <row r="57" spans="1:5">
      <c r="A57" s="15" t="s">
        <v>18</v>
      </c>
      <c r="B57" s="15" t="s">
        <v>122</v>
      </c>
      <c r="C57" s="15" t="s">
        <v>106</v>
      </c>
      <c r="D57" s="15" t="s">
        <v>261</v>
      </c>
      <c r="E57" s="15" t="s">
        <v>114</v>
      </c>
    </row>
    <row r="58" spans="1:5">
      <c r="A58" s="15" t="s">
        <v>18</v>
      </c>
      <c r="B58" s="15" t="s">
        <v>122</v>
      </c>
      <c r="C58" s="15" t="s">
        <v>108</v>
      </c>
      <c r="D58" s="15" t="s">
        <v>262</v>
      </c>
      <c r="E58" s="15" t="s">
        <v>133</v>
      </c>
    </row>
    <row r="59" spans="1:5">
      <c r="A59" s="15" t="s">
        <v>18</v>
      </c>
      <c r="B59" s="15" t="s">
        <v>122</v>
      </c>
      <c r="C59" s="15" t="s">
        <v>109</v>
      </c>
      <c r="D59" s="15" t="s">
        <v>263</v>
      </c>
      <c r="E59" s="15" t="s">
        <v>134</v>
      </c>
    </row>
    <row r="60" spans="1:5">
      <c r="A60" s="15" t="s">
        <v>18</v>
      </c>
      <c r="B60" s="15" t="s">
        <v>122</v>
      </c>
      <c r="C60" s="15" t="s">
        <v>111</v>
      </c>
      <c r="D60" s="15" t="s">
        <v>264</v>
      </c>
      <c r="E60" s="15" t="s">
        <v>112</v>
      </c>
    </row>
    <row r="61" spans="1:5">
      <c r="A61" s="15" t="s">
        <v>18</v>
      </c>
      <c r="B61" s="15" t="s">
        <v>122</v>
      </c>
      <c r="C61" s="15" t="s">
        <v>113</v>
      </c>
      <c r="D61" s="15" t="s">
        <v>265</v>
      </c>
      <c r="E61" s="15" t="s">
        <v>107</v>
      </c>
    </row>
    <row r="62" spans="1:5">
      <c r="A62" s="15" t="s">
        <v>19</v>
      </c>
      <c r="B62" s="15" t="s">
        <v>122</v>
      </c>
      <c r="C62" s="15" t="s">
        <v>99</v>
      </c>
      <c r="D62" s="15" t="s">
        <v>266</v>
      </c>
      <c r="E62" s="15" t="s">
        <v>135</v>
      </c>
    </row>
    <row r="63" spans="1:5">
      <c r="A63" s="15" t="s">
        <v>19</v>
      </c>
      <c r="B63" s="15" t="s">
        <v>122</v>
      </c>
      <c r="C63" s="15" t="s">
        <v>101</v>
      </c>
      <c r="D63" s="15" t="s">
        <v>267</v>
      </c>
      <c r="E63" s="15" t="s">
        <v>268</v>
      </c>
    </row>
    <row r="64" spans="1:5">
      <c r="A64" s="15" t="s">
        <v>19</v>
      </c>
      <c r="B64" s="15" t="s">
        <v>122</v>
      </c>
      <c r="C64" s="15" t="s">
        <v>102</v>
      </c>
      <c r="D64" s="15" t="s">
        <v>269</v>
      </c>
      <c r="E64" s="15" t="s">
        <v>270</v>
      </c>
    </row>
    <row r="65" spans="1:5">
      <c r="A65" s="15" t="s">
        <v>19</v>
      </c>
      <c r="B65" s="15" t="s">
        <v>122</v>
      </c>
      <c r="C65" s="15" t="s">
        <v>103</v>
      </c>
      <c r="D65" s="15" t="s">
        <v>271</v>
      </c>
      <c r="E65" s="15" t="s">
        <v>116</v>
      </c>
    </row>
    <row r="66" spans="1:5">
      <c r="A66" s="15" t="s">
        <v>19</v>
      </c>
      <c r="B66" s="15" t="s">
        <v>122</v>
      </c>
      <c r="C66" s="15" t="s">
        <v>105</v>
      </c>
      <c r="D66" s="15" t="s">
        <v>272</v>
      </c>
      <c r="E66" s="15" t="s">
        <v>273</v>
      </c>
    </row>
    <row r="67" spans="1:5">
      <c r="A67" s="15" t="s">
        <v>19</v>
      </c>
      <c r="B67" s="15" t="s">
        <v>122</v>
      </c>
      <c r="C67" s="15" t="s">
        <v>106</v>
      </c>
      <c r="D67" s="15" t="s">
        <v>274</v>
      </c>
      <c r="E67" s="15" t="s">
        <v>114</v>
      </c>
    </row>
    <row r="68" spans="1:5">
      <c r="A68" s="15" t="s">
        <v>19</v>
      </c>
      <c r="B68" s="15" t="s">
        <v>122</v>
      </c>
      <c r="C68" s="15" t="s">
        <v>108</v>
      </c>
      <c r="D68" s="15" t="s">
        <v>275</v>
      </c>
      <c r="E68" s="15" t="s">
        <v>136</v>
      </c>
    </row>
    <row r="69" spans="1:5">
      <c r="A69" s="15" t="s">
        <v>19</v>
      </c>
      <c r="B69" s="15" t="s">
        <v>122</v>
      </c>
      <c r="C69" s="15" t="s">
        <v>109</v>
      </c>
      <c r="D69" s="15" t="s">
        <v>276</v>
      </c>
      <c r="E69" s="15" t="s">
        <v>117</v>
      </c>
    </row>
    <row r="70" spans="1:5">
      <c r="A70" s="15" t="s">
        <v>19</v>
      </c>
      <c r="B70" s="15" t="s">
        <v>122</v>
      </c>
      <c r="C70" s="15" t="s">
        <v>111</v>
      </c>
      <c r="D70" s="15" t="s">
        <v>277</v>
      </c>
      <c r="E70" s="15" t="s">
        <v>112</v>
      </c>
    </row>
    <row r="71" spans="1:5">
      <c r="A71" s="15" t="s">
        <v>19</v>
      </c>
      <c r="B71" s="15" t="s">
        <v>122</v>
      </c>
      <c r="C71" s="15" t="s">
        <v>113</v>
      </c>
      <c r="D71" s="15" t="s">
        <v>278</v>
      </c>
      <c r="E71" s="15" t="s">
        <v>107</v>
      </c>
    </row>
    <row r="72" spans="1:5">
      <c r="A72" s="15" t="s">
        <v>20</v>
      </c>
      <c r="B72" s="15" t="s">
        <v>122</v>
      </c>
      <c r="C72" s="15" t="s">
        <v>99</v>
      </c>
      <c r="D72" s="15" t="s">
        <v>279</v>
      </c>
      <c r="E72" s="15" t="s">
        <v>137</v>
      </c>
    </row>
    <row r="73" spans="1:5">
      <c r="A73" s="15" t="s">
        <v>20</v>
      </c>
      <c r="B73" s="15" t="s">
        <v>122</v>
      </c>
      <c r="C73" s="15" t="s">
        <v>101</v>
      </c>
      <c r="D73" s="15" t="s">
        <v>280</v>
      </c>
      <c r="E73" s="15" t="s">
        <v>281</v>
      </c>
    </row>
    <row r="74" spans="1:5">
      <c r="A74" s="15" t="s">
        <v>20</v>
      </c>
      <c r="B74" s="15" t="s">
        <v>122</v>
      </c>
      <c r="C74" s="15" t="s">
        <v>102</v>
      </c>
      <c r="D74" s="15" t="s">
        <v>282</v>
      </c>
      <c r="E74" s="15" t="s">
        <v>283</v>
      </c>
    </row>
    <row r="75" spans="1:5">
      <c r="A75" s="15" t="s">
        <v>20</v>
      </c>
      <c r="B75" s="15" t="s">
        <v>122</v>
      </c>
      <c r="C75" s="15" t="s">
        <v>103</v>
      </c>
      <c r="D75" s="15" t="s">
        <v>284</v>
      </c>
      <c r="E75" s="15" t="s">
        <v>138</v>
      </c>
    </row>
    <row r="76" spans="1:5">
      <c r="A76" s="15" t="s">
        <v>20</v>
      </c>
      <c r="B76" s="15" t="s">
        <v>122</v>
      </c>
      <c r="C76" s="15" t="s">
        <v>105</v>
      </c>
      <c r="D76" s="15" t="s">
        <v>285</v>
      </c>
      <c r="E76" s="15" t="s">
        <v>286</v>
      </c>
    </row>
    <row r="77" spans="1:5">
      <c r="A77" s="15" t="s">
        <v>20</v>
      </c>
      <c r="B77" s="15" t="s">
        <v>122</v>
      </c>
      <c r="C77" s="15" t="s">
        <v>106</v>
      </c>
      <c r="D77" s="15" t="s">
        <v>287</v>
      </c>
      <c r="E77" s="15" t="s">
        <v>130</v>
      </c>
    </row>
    <row r="78" spans="1:5">
      <c r="A78" s="15" t="s">
        <v>20</v>
      </c>
      <c r="B78" s="15" t="s">
        <v>122</v>
      </c>
      <c r="C78" s="15" t="s">
        <v>108</v>
      </c>
      <c r="D78" s="15" t="s">
        <v>288</v>
      </c>
      <c r="E78" s="15" t="s">
        <v>139</v>
      </c>
    </row>
    <row r="79" spans="1:5">
      <c r="A79" s="15" t="s">
        <v>20</v>
      </c>
      <c r="B79" s="15" t="s">
        <v>122</v>
      </c>
      <c r="C79" s="15" t="s">
        <v>109</v>
      </c>
      <c r="D79" s="15" t="s">
        <v>289</v>
      </c>
      <c r="E79" s="15" t="s">
        <v>140</v>
      </c>
    </row>
    <row r="80" spans="1:5">
      <c r="A80" s="15" t="s">
        <v>20</v>
      </c>
      <c r="B80" s="15" t="s">
        <v>122</v>
      </c>
      <c r="C80" s="15" t="s">
        <v>111</v>
      </c>
      <c r="D80" s="15" t="s">
        <v>290</v>
      </c>
      <c r="E80" s="15" t="s">
        <v>104</v>
      </c>
    </row>
    <row r="81" spans="1:5">
      <c r="A81" s="15" t="s">
        <v>20</v>
      </c>
      <c r="B81" s="15" t="s">
        <v>122</v>
      </c>
      <c r="C81" s="15" t="s">
        <v>113</v>
      </c>
      <c r="D81" s="15" t="s">
        <v>291</v>
      </c>
      <c r="E81" s="15" t="s">
        <v>107</v>
      </c>
    </row>
    <row r="82" spans="1:5">
      <c r="A82" s="15" t="s">
        <v>21</v>
      </c>
      <c r="B82" s="15" t="s">
        <v>122</v>
      </c>
      <c r="C82" s="15" t="s">
        <v>99</v>
      </c>
      <c r="D82" s="15" t="s">
        <v>292</v>
      </c>
      <c r="E82" s="15" t="s">
        <v>141</v>
      </c>
    </row>
    <row r="83" spans="1:5">
      <c r="A83" s="15" t="s">
        <v>21</v>
      </c>
      <c r="B83" s="15" t="s">
        <v>122</v>
      </c>
      <c r="C83" s="15" t="s">
        <v>101</v>
      </c>
      <c r="D83" s="15" t="s">
        <v>293</v>
      </c>
      <c r="E83" s="15" t="s">
        <v>294</v>
      </c>
    </row>
    <row r="84" spans="1:5">
      <c r="A84" s="15" t="s">
        <v>21</v>
      </c>
      <c r="B84" s="15" t="s">
        <v>122</v>
      </c>
      <c r="C84" s="15" t="s">
        <v>102</v>
      </c>
      <c r="D84" s="15" t="s">
        <v>295</v>
      </c>
      <c r="E84" s="15" t="s">
        <v>296</v>
      </c>
    </row>
    <row r="85" spans="1:5">
      <c r="A85" s="15" t="s">
        <v>21</v>
      </c>
      <c r="B85" s="15" t="s">
        <v>122</v>
      </c>
      <c r="C85" s="15" t="s">
        <v>103</v>
      </c>
      <c r="D85" s="15" t="s">
        <v>297</v>
      </c>
      <c r="E85" s="15" t="s">
        <v>142</v>
      </c>
    </row>
    <row r="86" spans="1:5">
      <c r="A86" s="15" t="s">
        <v>21</v>
      </c>
      <c r="B86" s="15" t="s">
        <v>122</v>
      </c>
      <c r="C86" s="15" t="s">
        <v>105</v>
      </c>
      <c r="D86" s="15" t="s">
        <v>298</v>
      </c>
      <c r="E86" s="15" t="s">
        <v>299</v>
      </c>
    </row>
    <row r="87" spans="1:5">
      <c r="A87" s="15" t="s">
        <v>21</v>
      </c>
      <c r="B87" s="15" t="s">
        <v>122</v>
      </c>
      <c r="C87" s="15" t="s">
        <v>106</v>
      </c>
      <c r="D87" s="15" t="s">
        <v>300</v>
      </c>
      <c r="E87" s="15" t="s">
        <v>107</v>
      </c>
    </row>
    <row r="88" spans="1:5">
      <c r="A88" s="15" t="s">
        <v>21</v>
      </c>
      <c r="B88" s="15" t="s">
        <v>122</v>
      </c>
      <c r="C88" s="15" t="s">
        <v>108</v>
      </c>
      <c r="D88" s="15" t="s">
        <v>301</v>
      </c>
      <c r="E88" s="15" t="s">
        <v>143</v>
      </c>
    </row>
    <row r="89" spans="1:5">
      <c r="A89" s="15" t="s">
        <v>21</v>
      </c>
      <c r="B89" s="15" t="s">
        <v>122</v>
      </c>
      <c r="C89" s="15" t="s">
        <v>109</v>
      </c>
      <c r="D89" s="15" t="s">
        <v>302</v>
      </c>
      <c r="E89" s="15" t="s">
        <v>140</v>
      </c>
    </row>
    <row r="90" spans="1:5">
      <c r="A90" s="15" t="s">
        <v>21</v>
      </c>
      <c r="B90" s="15" t="s">
        <v>122</v>
      </c>
      <c r="C90" s="15" t="s">
        <v>111</v>
      </c>
      <c r="D90" s="15" t="s">
        <v>303</v>
      </c>
      <c r="E90" s="15" t="s">
        <v>104</v>
      </c>
    </row>
    <row r="91" spans="1:5">
      <c r="A91" s="15" t="s">
        <v>21</v>
      </c>
      <c r="B91" s="15" t="s">
        <v>122</v>
      </c>
      <c r="C91" s="15" t="s">
        <v>113</v>
      </c>
      <c r="D91" s="15" t="s">
        <v>304</v>
      </c>
      <c r="E91" s="15" t="s">
        <v>144</v>
      </c>
    </row>
    <row r="92" spans="1:5">
      <c r="A92" s="15" t="s">
        <v>22</v>
      </c>
      <c r="B92" s="15" t="s">
        <v>122</v>
      </c>
      <c r="C92" s="15" t="s">
        <v>99</v>
      </c>
      <c r="D92" s="15" t="s">
        <v>305</v>
      </c>
      <c r="E92" s="15" t="s">
        <v>145</v>
      </c>
    </row>
    <row r="93" spans="1:5">
      <c r="A93" s="15" t="s">
        <v>22</v>
      </c>
      <c r="B93" s="15" t="s">
        <v>122</v>
      </c>
      <c r="C93" s="15" t="s">
        <v>101</v>
      </c>
      <c r="D93" s="15" t="s">
        <v>306</v>
      </c>
      <c r="E93" s="15" t="s">
        <v>204</v>
      </c>
    </row>
    <row r="94" spans="1:5">
      <c r="A94" s="15" t="s">
        <v>22</v>
      </c>
      <c r="B94" s="15" t="s">
        <v>122</v>
      </c>
      <c r="C94" s="15" t="s">
        <v>102</v>
      </c>
      <c r="D94" s="15" t="s">
        <v>307</v>
      </c>
      <c r="E94" s="15" t="s">
        <v>308</v>
      </c>
    </row>
    <row r="95" spans="1:5">
      <c r="A95" s="15" t="s">
        <v>22</v>
      </c>
      <c r="B95" s="15" t="s">
        <v>122</v>
      </c>
      <c r="C95" s="15" t="s">
        <v>103</v>
      </c>
      <c r="D95" s="15" t="s">
        <v>309</v>
      </c>
      <c r="E95" s="15" t="s">
        <v>146</v>
      </c>
    </row>
    <row r="96" spans="1:5">
      <c r="A96" s="15" t="s">
        <v>22</v>
      </c>
      <c r="B96" s="15" t="s">
        <v>122</v>
      </c>
      <c r="C96" s="15" t="s">
        <v>105</v>
      </c>
      <c r="D96" s="15" t="s">
        <v>310</v>
      </c>
      <c r="E96" s="15" t="s">
        <v>235</v>
      </c>
    </row>
    <row r="97" spans="1:5">
      <c r="A97" s="15" t="s">
        <v>22</v>
      </c>
      <c r="B97" s="15" t="s">
        <v>122</v>
      </c>
      <c r="C97" s="15" t="s">
        <v>106</v>
      </c>
      <c r="D97" s="15" t="s">
        <v>311</v>
      </c>
      <c r="E97" s="15" t="s">
        <v>114</v>
      </c>
    </row>
    <row r="98" spans="1:5">
      <c r="A98" s="15" t="s">
        <v>22</v>
      </c>
      <c r="B98" s="15" t="s">
        <v>122</v>
      </c>
      <c r="C98" s="15" t="s">
        <v>108</v>
      </c>
      <c r="D98" s="15" t="s">
        <v>312</v>
      </c>
      <c r="E98" s="15" t="s">
        <v>147</v>
      </c>
    </row>
    <row r="99" spans="1:5">
      <c r="A99" s="15" t="s">
        <v>22</v>
      </c>
      <c r="B99" s="15" t="s">
        <v>122</v>
      </c>
      <c r="C99" s="15" t="s">
        <v>109</v>
      </c>
      <c r="D99" s="15" t="s">
        <v>313</v>
      </c>
      <c r="E99" s="15" t="s">
        <v>148</v>
      </c>
    </row>
    <row r="100" spans="1:5">
      <c r="A100" s="15" t="s">
        <v>22</v>
      </c>
      <c r="B100" s="15" t="s">
        <v>122</v>
      </c>
      <c r="C100" s="15" t="s">
        <v>111</v>
      </c>
      <c r="D100" s="15" t="s">
        <v>314</v>
      </c>
      <c r="E100" s="15" t="s">
        <v>125</v>
      </c>
    </row>
    <row r="101" spans="1:5">
      <c r="A101" s="15" t="s">
        <v>22</v>
      </c>
      <c r="B101" s="15" t="s">
        <v>122</v>
      </c>
      <c r="C101" s="15" t="s">
        <v>113</v>
      </c>
      <c r="D101" s="15" t="s">
        <v>315</v>
      </c>
      <c r="E101" s="15" t="s">
        <v>130</v>
      </c>
    </row>
    <row r="102" spans="1:5">
      <c r="A102" s="15" t="s">
        <v>24</v>
      </c>
      <c r="B102" s="15" t="s">
        <v>122</v>
      </c>
      <c r="C102" s="15" t="s">
        <v>99</v>
      </c>
      <c r="D102" s="15" t="s">
        <v>316</v>
      </c>
      <c r="E102" s="15" t="s">
        <v>137</v>
      </c>
    </row>
    <row r="103" spans="1:5">
      <c r="A103" s="15" t="s">
        <v>24</v>
      </c>
      <c r="B103" s="15" t="s">
        <v>122</v>
      </c>
      <c r="C103" s="15" t="s">
        <v>101</v>
      </c>
      <c r="D103" s="15" t="s">
        <v>317</v>
      </c>
      <c r="E103" s="15" t="s">
        <v>318</v>
      </c>
    </row>
    <row r="104" spans="1:5">
      <c r="A104" s="15" t="s">
        <v>24</v>
      </c>
      <c r="B104" s="15" t="s">
        <v>122</v>
      </c>
      <c r="C104" s="15" t="s">
        <v>102</v>
      </c>
      <c r="D104" s="15" t="s">
        <v>319</v>
      </c>
      <c r="E104" s="15" t="s">
        <v>320</v>
      </c>
    </row>
    <row r="105" spans="1:5">
      <c r="A105" s="15" t="s">
        <v>24</v>
      </c>
      <c r="B105" s="15" t="s">
        <v>122</v>
      </c>
      <c r="C105" s="15" t="s">
        <v>103</v>
      </c>
      <c r="D105" s="15" t="s">
        <v>321</v>
      </c>
      <c r="E105" s="15" t="s">
        <v>116</v>
      </c>
    </row>
    <row r="106" spans="1:5">
      <c r="A106" s="15" t="s">
        <v>24</v>
      </c>
      <c r="B106" s="15" t="s">
        <v>122</v>
      </c>
      <c r="C106" s="15" t="s">
        <v>105</v>
      </c>
      <c r="D106" s="15" t="s">
        <v>322</v>
      </c>
      <c r="E106" s="15" t="s">
        <v>299</v>
      </c>
    </row>
    <row r="107" spans="1:5">
      <c r="A107" s="15" t="s">
        <v>24</v>
      </c>
      <c r="B107" s="15" t="s">
        <v>122</v>
      </c>
      <c r="C107" s="15" t="s">
        <v>106</v>
      </c>
      <c r="D107" s="15" t="s">
        <v>323</v>
      </c>
      <c r="E107" s="15" t="s">
        <v>107</v>
      </c>
    </row>
    <row r="108" spans="1:5">
      <c r="A108" s="15" t="s">
        <v>24</v>
      </c>
      <c r="B108" s="15" t="s">
        <v>122</v>
      </c>
      <c r="C108" s="15" t="s">
        <v>108</v>
      </c>
      <c r="D108" s="15" t="s">
        <v>324</v>
      </c>
      <c r="E108" s="15" t="s">
        <v>133</v>
      </c>
    </row>
    <row r="109" spans="1:5">
      <c r="A109" s="15" t="s">
        <v>24</v>
      </c>
      <c r="B109" s="15" t="s">
        <v>122</v>
      </c>
      <c r="C109" s="15" t="s">
        <v>109</v>
      </c>
      <c r="D109" s="15" t="s">
        <v>325</v>
      </c>
      <c r="E109" s="15" t="s">
        <v>149</v>
      </c>
    </row>
    <row r="110" spans="1:5">
      <c r="A110" s="15" t="s">
        <v>24</v>
      </c>
      <c r="B110" s="15" t="s">
        <v>122</v>
      </c>
      <c r="C110" s="15" t="s">
        <v>111</v>
      </c>
      <c r="D110" s="15" t="s">
        <v>326</v>
      </c>
      <c r="E110" s="15" t="s">
        <v>121</v>
      </c>
    </row>
    <row r="111" spans="1:5">
      <c r="A111" s="15" t="s">
        <v>24</v>
      </c>
      <c r="B111" s="15" t="s">
        <v>122</v>
      </c>
      <c r="C111" s="15" t="s">
        <v>113</v>
      </c>
      <c r="D111" s="15" t="s">
        <v>327</v>
      </c>
      <c r="E111" s="15" t="s">
        <v>114</v>
      </c>
    </row>
    <row r="112" spans="1:5">
      <c r="A112" s="15" t="s">
        <v>25</v>
      </c>
      <c r="B112" s="15" t="s">
        <v>122</v>
      </c>
      <c r="C112" s="15" t="s">
        <v>99</v>
      </c>
      <c r="D112" s="15" t="s">
        <v>328</v>
      </c>
      <c r="E112" s="15" t="s">
        <v>137</v>
      </c>
    </row>
    <row r="113" spans="1:5">
      <c r="A113" s="15" t="s">
        <v>25</v>
      </c>
      <c r="B113" s="15" t="s">
        <v>122</v>
      </c>
      <c r="C113" s="15" t="s">
        <v>101</v>
      </c>
      <c r="D113" s="15" t="s">
        <v>329</v>
      </c>
      <c r="E113" s="15" t="s">
        <v>294</v>
      </c>
    </row>
    <row r="114" spans="1:5">
      <c r="A114" s="15" t="s">
        <v>25</v>
      </c>
      <c r="B114" s="15" t="s">
        <v>122</v>
      </c>
      <c r="C114" s="15" t="s">
        <v>102</v>
      </c>
      <c r="D114" s="15" t="s">
        <v>330</v>
      </c>
      <c r="E114" s="15" t="s">
        <v>331</v>
      </c>
    </row>
    <row r="115" spans="1:5">
      <c r="A115" s="15" t="s">
        <v>25</v>
      </c>
      <c r="B115" s="15" t="s">
        <v>122</v>
      </c>
      <c r="C115" s="15" t="s">
        <v>103</v>
      </c>
      <c r="D115" s="15" t="s">
        <v>332</v>
      </c>
      <c r="E115" s="15" t="s">
        <v>150</v>
      </c>
    </row>
    <row r="116" spans="1:5">
      <c r="A116" s="15" t="s">
        <v>25</v>
      </c>
      <c r="B116" s="15" t="s">
        <v>122</v>
      </c>
      <c r="C116" s="15" t="s">
        <v>105</v>
      </c>
      <c r="D116" s="15" t="s">
        <v>333</v>
      </c>
      <c r="E116" s="15" t="s">
        <v>334</v>
      </c>
    </row>
    <row r="117" spans="1:5">
      <c r="A117" s="15" t="s">
        <v>25</v>
      </c>
      <c r="B117" s="15" t="s">
        <v>122</v>
      </c>
      <c r="C117" s="15" t="s">
        <v>106</v>
      </c>
      <c r="D117" s="15" t="s">
        <v>335</v>
      </c>
      <c r="E117" s="15" t="s">
        <v>107</v>
      </c>
    </row>
    <row r="118" spans="1:5">
      <c r="A118" s="15" t="s">
        <v>25</v>
      </c>
      <c r="B118" s="15" t="s">
        <v>122</v>
      </c>
      <c r="C118" s="15" t="s">
        <v>108</v>
      </c>
      <c r="D118" s="15" t="s">
        <v>336</v>
      </c>
      <c r="E118" s="15" t="s">
        <v>151</v>
      </c>
    </row>
    <row r="119" spans="1:5">
      <c r="A119" s="15" t="s">
        <v>25</v>
      </c>
      <c r="B119" s="15" t="s">
        <v>122</v>
      </c>
      <c r="C119" s="15" t="s">
        <v>109</v>
      </c>
      <c r="D119" s="15" t="s">
        <v>337</v>
      </c>
      <c r="E119" s="15" t="s">
        <v>149</v>
      </c>
    </row>
    <row r="120" spans="1:5">
      <c r="A120" s="15" t="s">
        <v>25</v>
      </c>
      <c r="B120" s="15" t="s">
        <v>122</v>
      </c>
      <c r="C120" s="15" t="s">
        <v>111</v>
      </c>
      <c r="D120" s="15" t="s">
        <v>338</v>
      </c>
      <c r="E120" s="15" t="s">
        <v>125</v>
      </c>
    </row>
    <row r="121" spans="1:5">
      <c r="A121" s="15" t="s">
        <v>25</v>
      </c>
      <c r="B121" s="15" t="s">
        <v>122</v>
      </c>
      <c r="C121" s="15" t="s">
        <v>113</v>
      </c>
      <c r="D121" s="15" t="s">
        <v>339</v>
      </c>
      <c r="E121" s="15" t="s">
        <v>107</v>
      </c>
    </row>
    <row r="122" spans="1:5">
      <c r="A122" s="15" t="s">
        <v>27</v>
      </c>
      <c r="B122" s="15" t="s">
        <v>122</v>
      </c>
      <c r="C122" s="15" t="s">
        <v>99</v>
      </c>
      <c r="D122" s="15" t="s">
        <v>340</v>
      </c>
      <c r="E122" s="15" t="s">
        <v>135</v>
      </c>
    </row>
    <row r="123" spans="1:5">
      <c r="A123" s="15" t="s">
        <v>27</v>
      </c>
      <c r="B123" s="15" t="s">
        <v>122</v>
      </c>
      <c r="C123" s="15" t="s">
        <v>101</v>
      </c>
      <c r="D123" s="15" t="s">
        <v>341</v>
      </c>
      <c r="E123" s="15" t="s">
        <v>342</v>
      </c>
    </row>
    <row r="124" spans="1:5">
      <c r="A124" s="15" t="s">
        <v>27</v>
      </c>
      <c r="B124" s="15" t="s">
        <v>122</v>
      </c>
      <c r="C124" s="15" t="s">
        <v>102</v>
      </c>
      <c r="D124" s="15" t="s">
        <v>343</v>
      </c>
      <c r="E124" s="15" t="s">
        <v>344</v>
      </c>
    </row>
    <row r="125" spans="1:5">
      <c r="A125" s="15" t="s">
        <v>27</v>
      </c>
      <c r="B125" s="15" t="s">
        <v>122</v>
      </c>
      <c r="C125" s="15" t="s">
        <v>103</v>
      </c>
      <c r="D125" s="15" t="s">
        <v>345</v>
      </c>
      <c r="E125" s="15" t="s">
        <v>104</v>
      </c>
    </row>
    <row r="126" spans="1:5">
      <c r="A126" s="15" t="s">
        <v>27</v>
      </c>
      <c r="B126" s="15" t="s">
        <v>122</v>
      </c>
      <c r="C126" s="15" t="s">
        <v>105</v>
      </c>
      <c r="D126" s="15" t="s">
        <v>346</v>
      </c>
      <c r="E126" s="15" t="s">
        <v>347</v>
      </c>
    </row>
    <row r="127" spans="1:5">
      <c r="A127" s="15" t="s">
        <v>27</v>
      </c>
      <c r="B127" s="15" t="s">
        <v>122</v>
      </c>
      <c r="C127" s="15" t="s">
        <v>106</v>
      </c>
      <c r="D127" s="15" t="s">
        <v>348</v>
      </c>
      <c r="E127" s="15" t="s">
        <v>114</v>
      </c>
    </row>
    <row r="128" spans="1:5">
      <c r="A128" s="15" t="s">
        <v>27</v>
      </c>
      <c r="B128" s="15" t="s">
        <v>122</v>
      </c>
      <c r="C128" s="15" t="s">
        <v>108</v>
      </c>
      <c r="D128" s="15" t="s">
        <v>349</v>
      </c>
      <c r="E128" s="15" t="s">
        <v>128</v>
      </c>
    </row>
    <row r="129" spans="1:5">
      <c r="A129" s="15" t="s">
        <v>27</v>
      </c>
      <c r="B129" s="15" t="s">
        <v>122</v>
      </c>
      <c r="C129" s="15" t="s">
        <v>109</v>
      </c>
      <c r="D129" s="15" t="s">
        <v>350</v>
      </c>
      <c r="E129" s="15" t="s">
        <v>152</v>
      </c>
    </row>
    <row r="130" spans="1:5">
      <c r="A130" s="15" t="s">
        <v>27</v>
      </c>
      <c r="B130" s="15" t="s">
        <v>122</v>
      </c>
      <c r="C130" s="15" t="s">
        <v>111</v>
      </c>
      <c r="D130" s="15" t="s">
        <v>351</v>
      </c>
      <c r="E130" s="15" t="s">
        <v>104</v>
      </c>
    </row>
    <row r="131" spans="1:5">
      <c r="A131" s="15" t="s">
        <v>27</v>
      </c>
      <c r="B131" s="15" t="s">
        <v>122</v>
      </c>
      <c r="C131" s="15" t="s">
        <v>113</v>
      </c>
      <c r="D131" s="15" t="s">
        <v>352</v>
      </c>
      <c r="E131" s="15" t="s">
        <v>130</v>
      </c>
    </row>
    <row r="132" spans="1:5">
      <c r="A132" s="15" t="s">
        <v>28</v>
      </c>
      <c r="B132" s="15" t="s">
        <v>98</v>
      </c>
      <c r="C132" s="15" t="s">
        <v>99</v>
      </c>
      <c r="D132" s="15" t="s">
        <v>353</v>
      </c>
      <c r="E132" s="15" t="s">
        <v>100</v>
      </c>
    </row>
    <row r="133" spans="1:5">
      <c r="A133" s="15" t="s">
        <v>28</v>
      </c>
      <c r="B133" s="15" t="s">
        <v>98</v>
      </c>
      <c r="C133" s="15" t="s">
        <v>101</v>
      </c>
      <c r="D133" s="15" t="s">
        <v>354</v>
      </c>
      <c r="E133" s="15" t="s">
        <v>355</v>
      </c>
    </row>
    <row r="134" spans="1:5">
      <c r="A134" s="15" t="s">
        <v>28</v>
      </c>
      <c r="B134" s="15" t="s">
        <v>98</v>
      </c>
      <c r="C134" s="15" t="s">
        <v>102</v>
      </c>
      <c r="D134" s="15" t="s">
        <v>356</v>
      </c>
      <c r="E134" s="15" t="s">
        <v>357</v>
      </c>
    </row>
    <row r="135" spans="1:5">
      <c r="A135" s="15" t="s">
        <v>28</v>
      </c>
      <c r="B135" s="15" t="s">
        <v>98</v>
      </c>
      <c r="C135" s="15" t="s">
        <v>103</v>
      </c>
      <c r="D135" s="15" t="s">
        <v>358</v>
      </c>
      <c r="E135" s="15" t="s">
        <v>119</v>
      </c>
    </row>
    <row r="136" spans="1:5">
      <c r="A136" s="15" t="s">
        <v>28</v>
      </c>
      <c r="B136" s="15" t="s">
        <v>98</v>
      </c>
      <c r="C136" s="15" t="s">
        <v>105</v>
      </c>
      <c r="D136" s="15" t="s">
        <v>359</v>
      </c>
      <c r="E136" s="15" t="s">
        <v>235</v>
      </c>
    </row>
    <row r="137" spans="1:5">
      <c r="A137" s="15" t="s">
        <v>28</v>
      </c>
      <c r="B137" s="15" t="s">
        <v>98</v>
      </c>
      <c r="C137" s="15" t="s">
        <v>106</v>
      </c>
      <c r="D137" s="15" t="s">
        <v>360</v>
      </c>
      <c r="E137" s="15" t="s">
        <v>107</v>
      </c>
    </row>
    <row r="138" spans="1:5">
      <c r="A138" s="15" t="s">
        <v>28</v>
      </c>
      <c r="B138" s="15" t="s">
        <v>98</v>
      </c>
      <c r="C138" s="15" t="s">
        <v>108</v>
      </c>
      <c r="D138" s="15" t="s">
        <v>361</v>
      </c>
      <c r="E138" s="15" t="s">
        <v>131</v>
      </c>
    </row>
    <row r="139" spans="1:5">
      <c r="A139" s="15" t="s">
        <v>28</v>
      </c>
      <c r="B139" s="15" t="s">
        <v>98</v>
      </c>
      <c r="C139" s="15" t="s">
        <v>109</v>
      </c>
      <c r="D139" s="15" t="s">
        <v>362</v>
      </c>
      <c r="E139" s="15" t="s">
        <v>120</v>
      </c>
    </row>
    <row r="140" spans="1:5">
      <c r="A140" s="15" t="s">
        <v>28</v>
      </c>
      <c r="B140" s="15" t="s">
        <v>98</v>
      </c>
      <c r="C140" s="15" t="s">
        <v>111</v>
      </c>
      <c r="D140" s="15" t="s">
        <v>363</v>
      </c>
      <c r="E140" s="15" t="s">
        <v>153</v>
      </c>
    </row>
    <row r="141" spans="1:5">
      <c r="A141" s="15" t="s">
        <v>28</v>
      </c>
      <c r="B141" s="15" t="s">
        <v>98</v>
      </c>
      <c r="C141" s="15" t="s">
        <v>113</v>
      </c>
      <c r="D141" s="15" t="s">
        <v>364</v>
      </c>
      <c r="E141" s="15" t="s">
        <v>114</v>
      </c>
    </row>
    <row r="142" spans="1:5">
      <c r="A142" s="15" t="s">
        <v>29</v>
      </c>
      <c r="B142" s="15" t="s">
        <v>122</v>
      </c>
      <c r="C142" s="15" t="s">
        <v>99</v>
      </c>
      <c r="D142" s="15" t="s">
        <v>365</v>
      </c>
      <c r="E142" s="15" t="s">
        <v>126</v>
      </c>
    </row>
    <row r="143" spans="1:5">
      <c r="A143" s="15" t="s">
        <v>29</v>
      </c>
      <c r="B143" s="15" t="s">
        <v>122</v>
      </c>
      <c r="C143" s="15" t="s">
        <v>101</v>
      </c>
      <c r="D143" s="15" t="s">
        <v>366</v>
      </c>
      <c r="E143" s="15" t="s">
        <v>367</v>
      </c>
    </row>
    <row r="144" spans="1:5">
      <c r="A144" s="15" t="s">
        <v>29</v>
      </c>
      <c r="B144" s="15" t="s">
        <v>122</v>
      </c>
      <c r="C144" s="15" t="s">
        <v>102</v>
      </c>
      <c r="D144" s="15" t="s">
        <v>368</v>
      </c>
      <c r="E144" s="15" t="s">
        <v>369</v>
      </c>
    </row>
    <row r="145" spans="1:5">
      <c r="A145" s="15" t="s">
        <v>29</v>
      </c>
      <c r="B145" s="15" t="s">
        <v>122</v>
      </c>
      <c r="C145" s="15" t="s">
        <v>103</v>
      </c>
      <c r="D145" s="15" t="s">
        <v>370</v>
      </c>
      <c r="E145" s="15" t="s">
        <v>150</v>
      </c>
    </row>
    <row r="146" spans="1:5">
      <c r="A146" s="15" t="s">
        <v>29</v>
      </c>
      <c r="B146" s="15" t="s">
        <v>122</v>
      </c>
      <c r="C146" s="15" t="s">
        <v>105</v>
      </c>
      <c r="D146" s="15" t="s">
        <v>371</v>
      </c>
      <c r="E146" s="15" t="s">
        <v>372</v>
      </c>
    </row>
    <row r="147" spans="1:5">
      <c r="A147" s="15" t="s">
        <v>29</v>
      </c>
      <c r="B147" s="15" t="s">
        <v>122</v>
      </c>
      <c r="C147" s="15" t="s">
        <v>106</v>
      </c>
      <c r="D147" s="15" t="s">
        <v>373</v>
      </c>
      <c r="E147" s="15" t="s">
        <v>114</v>
      </c>
    </row>
    <row r="148" spans="1:5">
      <c r="A148" s="15" t="s">
        <v>29</v>
      </c>
      <c r="B148" s="15" t="s">
        <v>122</v>
      </c>
      <c r="C148" s="15" t="s">
        <v>108</v>
      </c>
      <c r="D148" s="15" t="s">
        <v>374</v>
      </c>
      <c r="E148" s="15" t="s">
        <v>147</v>
      </c>
    </row>
    <row r="149" spans="1:5">
      <c r="A149" s="15" t="s">
        <v>29</v>
      </c>
      <c r="B149" s="15" t="s">
        <v>122</v>
      </c>
      <c r="C149" s="15" t="s">
        <v>109</v>
      </c>
      <c r="D149" s="15" t="s">
        <v>375</v>
      </c>
      <c r="E149" s="15" t="s">
        <v>124</v>
      </c>
    </row>
    <row r="150" spans="1:5">
      <c r="A150" s="15" t="s">
        <v>29</v>
      </c>
      <c r="B150" s="15" t="s">
        <v>122</v>
      </c>
      <c r="C150" s="15" t="s">
        <v>111</v>
      </c>
      <c r="D150" s="15" t="s">
        <v>376</v>
      </c>
      <c r="E150" s="15" t="s">
        <v>138</v>
      </c>
    </row>
    <row r="151" spans="1:5">
      <c r="A151" s="15" t="s">
        <v>29</v>
      </c>
      <c r="B151" s="15" t="s">
        <v>122</v>
      </c>
      <c r="C151" s="15" t="s">
        <v>113</v>
      </c>
      <c r="D151" s="15" t="s">
        <v>377</v>
      </c>
      <c r="E151" s="15" t="s">
        <v>107</v>
      </c>
    </row>
    <row r="152" spans="1:5">
      <c r="A152" s="15" t="s">
        <v>154</v>
      </c>
      <c r="B152" s="15" t="s">
        <v>154</v>
      </c>
      <c r="C152" s="15" t="s">
        <v>99</v>
      </c>
      <c r="D152" s="15" t="s">
        <v>378</v>
      </c>
      <c r="E152" s="15" t="s">
        <v>155</v>
      </c>
    </row>
    <row r="153" spans="1:5">
      <c r="A153" s="15" t="s">
        <v>154</v>
      </c>
      <c r="B153" s="15" t="s">
        <v>154</v>
      </c>
      <c r="C153" s="15" t="s">
        <v>101</v>
      </c>
      <c r="D153" s="15" t="s">
        <v>379</v>
      </c>
      <c r="E153" s="15" t="s">
        <v>367</v>
      </c>
    </row>
    <row r="154" spans="1:5">
      <c r="A154" s="15" t="s">
        <v>154</v>
      </c>
      <c r="B154" s="15" t="s">
        <v>154</v>
      </c>
      <c r="C154" s="15" t="s">
        <v>102</v>
      </c>
      <c r="D154" s="15" t="s">
        <v>380</v>
      </c>
      <c r="E154" s="15" t="s">
        <v>381</v>
      </c>
    </row>
    <row r="155" spans="1:5">
      <c r="A155" s="15" t="s">
        <v>154</v>
      </c>
      <c r="B155" s="15" t="s">
        <v>154</v>
      </c>
      <c r="C155" s="15" t="s">
        <v>103</v>
      </c>
      <c r="D155" s="15" t="s">
        <v>382</v>
      </c>
      <c r="E155" s="15" t="s">
        <v>156</v>
      </c>
    </row>
    <row r="156" spans="1:5">
      <c r="A156" s="15" t="s">
        <v>154</v>
      </c>
      <c r="B156" s="15" t="s">
        <v>154</v>
      </c>
      <c r="C156" s="15" t="s">
        <v>105</v>
      </c>
      <c r="D156" s="15" t="s">
        <v>383</v>
      </c>
      <c r="E156" s="15" t="s">
        <v>235</v>
      </c>
    </row>
    <row r="157" spans="1:5">
      <c r="A157" s="15" t="s">
        <v>154</v>
      </c>
      <c r="B157" s="15" t="s">
        <v>154</v>
      </c>
      <c r="C157" s="15" t="s">
        <v>106</v>
      </c>
      <c r="D157" s="15" t="s">
        <v>384</v>
      </c>
      <c r="E157" s="15" t="s">
        <v>114</v>
      </c>
    </row>
    <row r="158" spans="1:5">
      <c r="A158" s="15" t="s">
        <v>154</v>
      </c>
      <c r="B158" s="15" t="s">
        <v>154</v>
      </c>
      <c r="C158" s="15" t="s">
        <v>108</v>
      </c>
      <c r="D158" s="15" t="s">
        <v>385</v>
      </c>
      <c r="E158" s="15" t="s">
        <v>157</v>
      </c>
    </row>
    <row r="159" spans="1:5">
      <c r="A159" s="15" t="s">
        <v>154</v>
      </c>
      <c r="B159" s="15" t="s">
        <v>154</v>
      </c>
      <c r="C159" s="15" t="s">
        <v>109</v>
      </c>
      <c r="D159" s="15" t="s">
        <v>386</v>
      </c>
      <c r="E159" s="15" t="s">
        <v>110</v>
      </c>
    </row>
    <row r="160" spans="1:5">
      <c r="A160" s="15" t="s">
        <v>154</v>
      </c>
      <c r="B160" s="15" t="s">
        <v>154</v>
      </c>
      <c r="C160" s="15" t="s">
        <v>111</v>
      </c>
      <c r="D160" s="15" t="s">
        <v>387</v>
      </c>
      <c r="E160" s="15" t="s">
        <v>116</v>
      </c>
    </row>
    <row r="161" spans="1:5">
      <c r="A161" s="15" t="s">
        <v>154</v>
      </c>
      <c r="B161" s="15" t="s">
        <v>154</v>
      </c>
      <c r="C161" s="15" t="s">
        <v>113</v>
      </c>
      <c r="D161" s="15" t="s">
        <v>388</v>
      </c>
      <c r="E161" s="15" t="s">
        <v>107</v>
      </c>
    </row>
    <row r="162" spans="1:5">
      <c r="A162" s="15" t="s">
        <v>158</v>
      </c>
      <c r="B162" s="15" t="s">
        <v>158</v>
      </c>
      <c r="C162" s="15" t="s">
        <v>99</v>
      </c>
      <c r="D162" s="15" t="s">
        <v>389</v>
      </c>
      <c r="E162" s="15" t="s">
        <v>159</v>
      </c>
    </row>
    <row r="163" spans="1:5">
      <c r="A163" s="15" t="s">
        <v>158</v>
      </c>
      <c r="B163" s="15" t="s">
        <v>158</v>
      </c>
      <c r="C163" s="15" t="s">
        <v>101</v>
      </c>
      <c r="D163" s="15" t="s">
        <v>390</v>
      </c>
      <c r="E163" s="15" t="s">
        <v>230</v>
      </c>
    </row>
    <row r="164" spans="1:5">
      <c r="A164" s="15" t="s">
        <v>158</v>
      </c>
      <c r="B164" s="15" t="s">
        <v>158</v>
      </c>
      <c r="C164" s="15" t="s">
        <v>102</v>
      </c>
      <c r="D164" s="15" t="s">
        <v>391</v>
      </c>
      <c r="E164" s="15" t="s">
        <v>270</v>
      </c>
    </row>
    <row r="165" spans="1:5">
      <c r="A165" s="15" t="s">
        <v>158</v>
      </c>
      <c r="B165" s="15" t="s">
        <v>158</v>
      </c>
      <c r="C165" s="15" t="s">
        <v>103</v>
      </c>
      <c r="D165" s="15" t="s">
        <v>392</v>
      </c>
      <c r="E165" s="15" t="s">
        <v>156</v>
      </c>
    </row>
    <row r="166" spans="1:5">
      <c r="A166" s="15" t="s">
        <v>158</v>
      </c>
      <c r="B166" s="15" t="s">
        <v>158</v>
      </c>
      <c r="C166" s="15" t="s">
        <v>105</v>
      </c>
      <c r="D166" s="15" t="s">
        <v>393</v>
      </c>
      <c r="E166" s="15" t="s">
        <v>394</v>
      </c>
    </row>
    <row r="167" spans="1:5">
      <c r="A167" s="15" t="s">
        <v>158</v>
      </c>
      <c r="B167" s="15" t="s">
        <v>158</v>
      </c>
      <c r="C167" s="15" t="s">
        <v>106</v>
      </c>
      <c r="D167" s="15" t="s">
        <v>395</v>
      </c>
      <c r="E167" s="15" t="s">
        <v>130</v>
      </c>
    </row>
    <row r="168" spans="1:5">
      <c r="A168" s="15" t="s">
        <v>158</v>
      </c>
      <c r="B168" s="15" t="s">
        <v>158</v>
      </c>
      <c r="C168" s="15" t="s">
        <v>108</v>
      </c>
      <c r="D168" s="15" t="s">
        <v>396</v>
      </c>
      <c r="E168" s="15" t="s">
        <v>160</v>
      </c>
    </row>
    <row r="169" spans="1:5">
      <c r="A169" s="15" t="s">
        <v>158</v>
      </c>
      <c r="B169" s="15" t="s">
        <v>158</v>
      </c>
      <c r="C169" s="15" t="s">
        <v>109</v>
      </c>
      <c r="D169" s="15" t="s">
        <v>397</v>
      </c>
      <c r="E169" s="15" t="s">
        <v>148</v>
      </c>
    </row>
    <row r="170" spans="1:5">
      <c r="A170" s="15" t="s">
        <v>158</v>
      </c>
      <c r="B170" s="15" t="s">
        <v>158</v>
      </c>
      <c r="C170" s="15" t="s">
        <v>111</v>
      </c>
      <c r="D170" s="15" t="s">
        <v>398</v>
      </c>
      <c r="E170" s="15" t="s">
        <v>132</v>
      </c>
    </row>
    <row r="171" spans="1:5">
      <c r="A171" s="15" t="s">
        <v>158</v>
      </c>
      <c r="B171" s="15" t="s">
        <v>158</v>
      </c>
      <c r="C171" s="15" t="s">
        <v>113</v>
      </c>
      <c r="D171" s="15" t="s">
        <v>399</v>
      </c>
      <c r="E171" s="15" t="s">
        <v>107</v>
      </c>
    </row>
    <row r="172" spans="1:5">
      <c r="A172" s="15" t="s">
        <v>31</v>
      </c>
      <c r="B172" s="15" t="s">
        <v>122</v>
      </c>
      <c r="C172" s="15" t="s">
        <v>99</v>
      </c>
      <c r="D172" s="15" t="s">
        <v>400</v>
      </c>
      <c r="E172" s="15" t="s">
        <v>137</v>
      </c>
    </row>
    <row r="173" spans="1:5">
      <c r="A173" s="15" t="s">
        <v>31</v>
      </c>
      <c r="B173" s="15" t="s">
        <v>122</v>
      </c>
      <c r="C173" s="15" t="s">
        <v>101</v>
      </c>
      <c r="D173" s="15" t="s">
        <v>401</v>
      </c>
      <c r="E173" s="15" t="s">
        <v>402</v>
      </c>
    </row>
    <row r="174" spans="1:5">
      <c r="A174" s="15" t="s">
        <v>31</v>
      </c>
      <c r="B174" s="15" t="s">
        <v>122</v>
      </c>
      <c r="C174" s="15" t="s">
        <v>102</v>
      </c>
      <c r="D174" s="15" t="s">
        <v>403</v>
      </c>
      <c r="E174" s="15" t="s">
        <v>404</v>
      </c>
    </row>
    <row r="175" spans="1:5">
      <c r="A175" s="15" t="s">
        <v>31</v>
      </c>
      <c r="B175" s="15" t="s">
        <v>122</v>
      </c>
      <c r="C175" s="15" t="s">
        <v>103</v>
      </c>
      <c r="D175" s="15" t="s">
        <v>405</v>
      </c>
      <c r="E175" s="15" t="s">
        <v>150</v>
      </c>
    </row>
    <row r="176" spans="1:5">
      <c r="A176" s="15" t="s">
        <v>31</v>
      </c>
      <c r="B176" s="15" t="s">
        <v>122</v>
      </c>
      <c r="C176" s="15" t="s">
        <v>105</v>
      </c>
      <c r="D176" s="15" t="s">
        <v>406</v>
      </c>
      <c r="E176" s="15" t="s">
        <v>407</v>
      </c>
    </row>
    <row r="177" spans="1:5">
      <c r="A177" s="15" t="s">
        <v>31</v>
      </c>
      <c r="B177" s="15" t="s">
        <v>122</v>
      </c>
      <c r="C177" s="15" t="s">
        <v>106</v>
      </c>
      <c r="D177" s="15" t="s">
        <v>408</v>
      </c>
      <c r="E177" s="15" t="s">
        <v>161</v>
      </c>
    </row>
    <row r="178" spans="1:5">
      <c r="A178" s="15" t="s">
        <v>31</v>
      </c>
      <c r="B178" s="15" t="s">
        <v>122</v>
      </c>
      <c r="C178" s="15" t="s">
        <v>108</v>
      </c>
      <c r="D178" s="15" t="s">
        <v>409</v>
      </c>
      <c r="E178" s="15" t="s">
        <v>162</v>
      </c>
    </row>
    <row r="179" spans="1:5">
      <c r="A179" s="15" t="s">
        <v>31</v>
      </c>
      <c r="B179" s="15" t="s">
        <v>122</v>
      </c>
      <c r="C179" s="15" t="s">
        <v>109</v>
      </c>
      <c r="D179" s="15" t="s">
        <v>410</v>
      </c>
      <c r="E179" s="15" t="s">
        <v>140</v>
      </c>
    </row>
    <row r="180" spans="1:5">
      <c r="A180" s="15" t="s">
        <v>31</v>
      </c>
      <c r="B180" s="15" t="s">
        <v>122</v>
      </c>
      <c r="C180" s="15" t="s">
        <v>111</v>
      </c>
      <c r="D180" s="15" t="s">
        <v>411</v>
      </c>
      <c r="E180" s="15" t="s">
        <v>163</v>
      </c>
    </row>
    <row r="181" spans="1:5">
      <c r="A181" s="15" t="s">
        <v>31</v>
      </c>
      <c r="B181" s="15" t="s">
        <v>122</v>
      </c>
      <c r="C181" s="15" t="s">
        <v>113</v>
      </c>
      <c r="D181" s="15" t="s">
        <v>412</v>
      </c>
      <c r="E181" s="15" t="s">
        <v>107</v>
      </c>
    </row>
    <row r="182" spans="1:5">
      <c r="A182" s="15" t="s">
        <v>32</v>
      </c>
      <c r="B182" s="15" t="s">
        <v>122</v>
      </c>
      <c r="C182" s="15" t="s">
        <v>99</v>
      </c>
      <c r="D182" s="15" t="s">
        <v>413</v>
      </c>
      <c r="E182" s="15" t="s">
        <v>118</v>
      </c>
    </row>
    <row r="183" spans="1:5">
      <c r="A183" s="15" t="s">
        <v>32</v>
      </c>
      <c r="B183" s="15" t="s">
        <v>122</v>
      </c>
      <c r="C183" s="15" t="s">
        <v>101</v>
      </c>
      <c r="D183" s="15" t="s">
        <v>414</v>
      </c>
      <c r="E183" s="15" t="s">
        <v>355</v>
      </c>
    </row>
    <row r="184" spans="1:5">
      <c r="A184" s="15" t="s">
        <v>32</v>
      </c>
      <c r="B184" s="15" t="s">
        <v>122</v>
      </c>
      <c r="C184" s="15" t="s">
        <v>102</v>
      </c>
      <c r="D184" s="15" t="s">
        <v>415</v>
      </c>
      <c r="E184" s="15" t="s">
        <v>416</v>
      </c>
    </row>
    <row r="185" spans="1:5">
      <c r="A185" s="15" t="s">
        <v>32</v>
      </c>
      <c r="B185" s="15" t="s">
        <v>122</v>
      </c>
      <c r="C185" s="15" t="s">
        <v>103</v>
      </c>
      <c r="D185" s="15" t="s">
        <v>417</v>
      </c>
      <c r="E185" s="15" t="s">
        <v>142</v>
      </c>
    </row>
    <row r="186" spans="1:5">
      <c r="A186" s="15" t="s">
        <v>32</v>
      </c>
      <c r="B186" s="15" t="s">
        <v>122</v>
      </c>
      <c r="C186" s="15" t="s">
        <v>105</v>
      </c>
      <c r="D186" s="15" t="s">
        <v>418</v>
      </c>
      <c r="E186" s="15" t="s">
        <v>419</v>
      </c>
    </row>
    <row r="187" spans="1:5">
      <c r="A187" s="15" t="s">
        <v>32</v>
      </c>
      <c r="B187" s="15" t="s">
        <v>122</v>
      </c>
      <c r="C187" s="15" t="s">
        <v>106</v>
      </c>
      <c r="D187" s="15" t="s">
        <v>420</v>
      </c>
      <c r="E187" s="15" t="s">
        <v>130</v>
      </c>
    </row>
    <row r="188" spans="1:5">
      <c r="A188" s="15" t="s">
        <v>32</v>
      </c>
      <c r="B188" s="15" t="s">
        <v>122</v>
      </c>
      <c r="C188" s="15" t="s">
        <v>108</v>
      </c>
      <c r="D188" s="15" t="s">
        <v>421</v>
      </c>
      <c r="E188" s="15" t="s">
        <v>164</v>
      </c>
    </row>
    <row r="189" spans="1:5">
      <c r="A189" s="15" t="s">
        <v>32</v>
      </c>
      <c r="B189" s="15" t="s">
        <v>122</v>
      </c>
      <c r="C189" s="15" t="s">
        <v>109</v>
      </c>
      <c r="D189" s="15" t="s">
        <v>422</v>
      </c>
      <c r="E189" s="15" t="s">
        <v>124</v>
      </c>
    </row>
    <row r="190" spans="1:5">
      <c r="A190" s="15" t="s">
        <v>32</v>
      </c>
      <c r="B190" s="15" t="s">
        <v>122</v>
      </c>
      <c r="C190" s="15" t="s">
        <v>111</v>
      </c>
      <c r="D190" s="15" t="s">
        <v>423</v>
      </c>
      <c r="E190" s="15" t="s">
        <v>112</v>
      </c>
    </row>
    <row r="191" spans="1:5">
      <c r="A191" s="15" t="s">
        <v>32</v>
      </c>
      <c r="B191" s="15" t="s">
        <v>122</v>
      </c>
      <c r="C191" s="15" t="s">
        <v>113</v>
      </c>
      <c r="D191" s="15" t="s">
        <v>424</v>
      </c>
      <c r="E191" s="15" t="s">
        <v>130</v>
      </c>
    </row>
    <row r="192" spans="1:5">
      <c r="A192" s="15" t="s">
        <v>33</v>
      </c>
      <c r="B192" s="15" t="s">
        <v>98</v>
      </c>
      <c r="C192" s="15" t="s">
        <v>99</v>
      </c>
      <c r="D192" s="15" t="s">
        <v>425</v>
      </c>
      <c r="E192" s="15" t="s">
        <v>135</v>
      </c>
    </row>
    <row r="193" spans="1:5">
      <c r="A193" s="15" t="s">
        <v>33</v>
      </c>
      <c r="B193" s="15" t="s">
        <v>98</v>
      </c>
      <c r="C193" s="15" t="s">
        <v>101</v>
      </c>
      <c r="D193" s="15" t="s">
        <v>426</v>
      </c>
      <c r="E193" s="15" t="s">
        <v>427</v>
      </c>
    </row>
    <row r="194" spans="1:5">
      <c r="A194" s="15" t="s">
        <v>33</v>
      </c>
      <c r="B194" s="15" t="s">
        <v>98</v>
      </c>
      <c r="C194" s="15" t="s">
        <v>102</v>
      </c>
      <c r="D194" s="15" t="s">
        <v>428</v>
      </c>
      <c r="E194" s="15" t="s">
        <v>429</v>
      </c>
    </row>
    <row r="195" spans="1:5">
      <c r="A195" s="15" t="s">
        <v>33</v>
      </c>
      <c r="B195" s="15" t="s">
        <v>98</v>
      </c>
      <c r="C195" s="15" t="s">
        <v>103</v>
      </c>
      <c r="D195" s="15" t="s">
        <v>430</v>
      </c>
      <c r="E195" s="15" t="s">
        <v>156</v>
      </c>
    </row>
    <row r="196" spans="1:5">
      <c r="A196" s="15" t="s">
        <v>33</v>
      </c>
      <c r="B196" s="15" t="s">
        <v>98</v>
      </c>
      <c r="C196" s="15" t="s">
        <v>105</v>
      </c>
      <c r="D196" s="15" t="s">
        <v>431</v>
      </c>
      <c r="E196" s="15" t="s">
        <v>432</v>
      </c>
    </row>
    <row r="197" spans="1:5">
      <c r="A197" s="15" t="s">
        <v>33</v>
      </c>
      <c r="B197" s="15" t="s">
        <v>98</v>
      </c>
      <c r="C197" s="15" t="s">
        <v>106</v>
      </c>
      <c r="D197" s="15" t="s">
        <v>433</v>
      </c>
      <c r="E197" s="15" t="s">
        <v>107</v>
      </c>
    </row>
    <row r="198" spans="1:5">
      <c r="A198" s="15" t="s">
        <v>33</v>
      </c>
      <c r="B198" s="15" t="s">
        <v>98</v>
      </c>
      <c r="C198" s="15" t="s">
        <v>108</v>
      </c>
      <c r="D198" s="15" t="s">
        <v>434</v>
      </c>
      <c r="E198" s="15" t="s">
        <v>140</v>
      </c>
    </row>
    <row r="199" spans="1:5">
      <c r="A199" s="15" t="s">
        <v>33</v>
      </c>
      <c r="B199" s="15" t="s">
        <v>98</v>
      </c>
      <c r="C199" s="15" t="s">
        <v>109</v>
      </c>
      <c r="D199" s="15" t="s">
        <v>435</v>
      </c>
      <c r="E199" s="15" t="s">
        <v>117</v>
      </c>
    </row>
    <row r="200" spans="1:5">
      <c r="A200" s="15" t="s">
        <v>33</v>
      </c>
      <c r="B200" s="15" t="s">
        <v>98</v>
      </c>
      <c r="C200" s="15" t="s">
        <v>111</v>
      </c>
      <c r="D200" s="15" t="s">
        <v>436</v>
      </c>
      <c r="E200" s="15" t="s">
        <v>121</v>
      </c>
    </row>
    <row r="201" spans="1:5">
      <c r="A201" s="15" t="s">
        <v>33</v>
      </c>
      <c r="B201" s="15" t="s">
        <v>98</v>
      </c>
      <c r="C201" s="15" t="s">
        <v>113</v>
      </c>
      <c r="D201" s="15" t="s">
        <v>437</v>
      </c>
      <c r="E201" s="15" t="s">
        <v>114</v>
      </c>
    </row>
    <row r="202" spans="1:5">
      <c r="A202" s="15" t="s">
        <v>34</v>
      </c>
      <c r="B202" s="15" t="s">
        <v>98</v>
      </c>
      <c r="C202" s="15" t="s">
        <v>99</v>
      </c>
      <c r="D202" s="15" t="s">
        <v>438</v>
      </c>
      <c r="E202" s="15" t="s">
        <v>126</v>
      </c>
    </row>
    <row r="203" spans="1:5">
      <c r="A203" s="15" t="s">
        <v>34</v>
      </c>
      <c r="B203" s="15" t="s">
        <v>98</v>
      </c>
      <c r="C203" s="15" t="s">
        <v>101</v>
      </c>
      <c r="D203" s="15" t="s">
        <v>439</v>
      </c>
      <c r="E203" s="15" t="s">
        <v>440</v>
      </c>
    </row>
    <row r="204" spans="1:5">
      <c r="A204" s="15" t="s">
        <v>34</v>
      </c>
      <c r="B204" s="15" t="s">
        <v>98</v>
      </c>
      <c r="C204" s="15" t="s">
        <v>102</v>
      </c>
      <c r="D204" s="15" t="s">
        <v>441</v>
      </c>
      <c r="E204" s="15" t="s">
        <v>442</v>
      </c>
    </row>
    <row r="205" spans="1:5">
      <c r="A205" s="15" t="s">
        <v>34</v>
      </c>
      <c r="B205" s="15" t="s">
        <v>98</v>
      </c>
      <c r="C205" s="15" t="s">
        <v>103</v>
      </c>
      <c r="D205" s="15" t="s">
        <v>443</v>
      </c>
      <c r="E205" s="15" t="s">
        <v>127</v>
      </c>
    </row>
    <row r="206" spans="1:5">
      <c r="A206" s="15" t="s">
        <v>34</v>
      </c>
      <c r="B206" s="15" t="s">
        <v>98</v>
      </c>
      <c r="C206" s="15" t="s">
        <v>105</v>
      </c>
      <c r="D206" s="15" t="s">
        <v>444</v>
      </c>
      <c r="E206" s="15" t="s">
        <v>445</v>
      </c>
    </row>
    <row r="207" spans="1:5">
      <c r="A207" s="15" t="s">
        <v>34</v>
      </c>
      <c r="B207" s="15" t="s">
        <v>98</v>
      </c>
      <c r="C207" s="15" t="s">
        <v>106</v>
      </c>
      <c r="D207" s="15" t="s">
        <v>446</v>
      </c>
      <c r="E207" s="15" t="s">
        <v>107</v>
      </c>
    </row>
    <row r="208" spans="1:5">
      <c r="A208" s="15" t="s">
        <v>34</v>
      </c>
      <c r="B208" s="15" t="s">
        <v>98</v>
      </c>
      <c r="C208" s="15" t="s">
        <v>108</v>
      </c>
      <c r="D208" s="15" t="s">
        <v>447</v>
      </c>
      <c r="E208" s="15" t="s">
        <v>145</v>
      </c>
    </row>
    <row r="209" spans="1:5">
      <c r="A209" s="15" t="s">
        <v>34</v>
      </c>
      <c r="B209" s="15" t="s">
        <v>98</v>
      </c>
      <c r="C209" s="15" t="s">
        <v>109</v>
      </c>
      <c r="D209" s="15" t="s">
        <v>448</v>
      </c>
      <c r="E209" s="15" t="s">
        <v>165</v>
      </c>
    </row>
    <row r="210" spans="1:5">
      <c r="A210" s="15" t="s">
        <v>34</v>
      </c>
      <c r="B210" s="15" t="s">
        <v>98</v>
      </c>
      <c r="C210" s="15" t="s">
        <v>111</v>
      </c>
      <c r="D210" s="15" t="s">
        <v>449</v>
      </c>
      <c r="E210" s="15" t="s">
        <v>112</v>
      </c>
    </row>
    <row r="211" spans="1:5">
      <c r="A211" s="15" t="s">
        <v>34</v>
      </c>
      <c r="B211" s="15" t="s">
        <v>98</v>
      </c>
      <c r="C211" s="15" t="s">
        <v>113</v>
      </c>
      <c r="D211" s="15" t="s">
        <v>450</v>
      </c>
      <c r="E211" s="15" t="s">
        <v>114</v>
      </c>
    </row>
    <row r="212" spans="1:5">
      <c r="A212" s="15" t="s">
        <v>35</v>
      </c>
      <c r="B212" s="15" t="s">
        <v>98</v>
      </c>
      <c r="C212" s="15" t="s">
        <v>99</v>
      </c>
      <c r="D212" s="15" t="s">
        <v>451</v>
      </c>
      <c r="E212" s="15" t="s">
        <v>166</v>
      </c>
    </row>
    <row r="213" spans="1:5">
      <c r="A213" s="15" t="s">
        <v>35</v>
      </c>
      <c r="B213" s="15" t="s">
        <v>98</v>
      </c>
      <c r="C213" s="15" t="s">
        <v>101</v>
      </c>
      <c r="D213" s="15" t="s">
        <v>452</v>
      </c>
      <c r="E213" s="15" t="s">
        <v>204</v>
      </c>
    </row>
    <row r="214" spans="1:5">
      <c r="A214" s="15" t="s">
        <v>35</v>
      </c>
      <c r="B214" s="15" t="s">
        <v>98</v>
      </c>
      <c r="C214" s="15" t="s">
        <v>102</v>
      </c>
      <c r="D214" s="15" t="s">
        <v>453</v>
      </c>
      <c r="E214" s="15" t="s">
        <v>454</v>
      </c>
    </row>
    <row r="215" spans="1:5">
      <c r="A215" s="15" t="s">
        <v>35</v>
      </c>
      <c r="B215" s="15" t="s">
        <v>98</v>
      </c>
      <c r="C215" s="15" t="s">
        <v>103</v>
      </c>
      <c r="D215" s="15" t="s">
        <v>455</v>
      </c>
      <c r="E215" s="15" t="s">
        <v>132</v>
      </c>
    </row>
    <row r="216" spans="1:5">
      <c r="A216" s="15" t="s">
        <v>35</v>
      </c>
      <c r="B216" s="15" t="s">
        <v>98</v>
      </c>
      <c r="C216" s="15" t="s">
        <v>105</v>
      </c>
      <c r="D216" s="15" t="s">
        <v>456</v>
      </c>
      <c r="E216" s="15" t="s">
        <v>209</v>
      </c>
    </row>
    <row r="217" spans="1:5">
      <c r="A217" s="15" t="s">
        <v>35</v>
      </c>
      <c r="B217" s="15" t="s">
        <v>98</v>
      </c>
      <c r="C217" s="15" t="s">
        <v>106</v>
      </c>
      <c r="D217" s="15" t="s">
        <v>457</v>
      </c>
      <c r="E217" s="15" t="s">
        <v>107</v>
      </c>
    </row>
    <row r="218" spans="1:5">
      <c r="A218" s="15" t="s">
        <v>35</v>
      </c>
      <c r="B218" s="15" t="s">
        <v>98</v>
      </c>
      <c r="C218" s="15" t="s">
        <v>108</v>
      </c>
      <c r="D218" s="15" t="s">
        <v>458</v>
      </c>
      <c r="E218" s="15" t="s">
        <v>459</v>
      </c>
    </row>
    <row r="219" spans="1:5">
      <c r="A219" s="15" t="s">
        <v>35</v>
      </c>
      <c r="B219" s="15" t="s">
        <v>98</v>
      </c>
      <c r="C219" s="15" t="s">
        <v>109</v>
      </c>
      <c r="D219" s="15" t="s">
        <v>460</v>
      </c>
      <c r="E219" s="15" t="s">
        <v>167</v>
      </c>
    </row>
    <row r="220" spans="1:5">
      <c r="A220" s="15" t="s">
        <v>35</v>
      </c>
      <c r="B220" s="15" t="s">
        <v>98</v>
      </c>
      <c r="C220" s="15" t="s">
        <v>111</v>
      </c>
      <c r="D220" s="15" t="s">
        <v>461</v>
      </c>
      <c r="E220" s="15" t="s">
        <v>153</v>
      </c>
    </row>
    <row r="221" spans="1:5">
      <c r="A221" s="15" t="s">
        <v>35</v>
      </c>
      <c r="B221" s="15" t="s">
        <v>98</v>
      </c>
      <c r="C221" s="15" t="s">
        <v>113</v>
      </c>
      <c r="D221" s="15" t="s">
        <v>462</v>
      </c>
      <c r="E221" s="15" t="s">
        <v>130</v>
      </c>
    </row>
    <row r="222" spans="1:5">
      <c r="A222" s="15" t="s">
        <v>37</v>
      </c>
      <c r="B222" s="15" t="s">
        <v>98</v>
      </c>
      <c r="C222" s="15" t="s">
        <v>99</v>
      </c>
      <c r="D222" s="15" t="s">
        <v>463</v>
      </c>
      <c r="E222" s="15" t="s">
        <v>126</v>
      </c>
    </row>
    <row r="223" spans="1:5">
      <c r="A223" s="15" t="s">
        <v>37</v>
      </c>
      <c r="B223" s="15" t="s">
        <v>98</v>
      </c>
      <c r="C223" s="15" t="s">
        <v>101</v>
      </c>
      <c r="D223" s="15" t="s">
        <v>464</v>
      </c>
      <c r="E223" s="15" t="s">
        <v>465</v>
      </c>
    </row>
    <row r="224" spans="1:5">
      <c r="A224" s="15" t="s">
        <v>37</v>
      </c>
      <c r="B224" s="15" t="s">
        <v>98</v>
      </c>
      <c r="C224" s="15" t="s">
        <v>102</v>
      </c>
      <c r="D224" s="15" t="s">
        <v>466</v>
      </c>
      <c r="E224" s="15" t="s">
        <v>257</v>
      </c>
    </row>
    <row r="225" spans="1:5">
      <c r="A225" s="15" t="s">
        <v>37</v>
      </c>
      <c r="B225" s="15" t="s">
        <v>98</v>
      </c>
      <c r="C225" s="15" t="s">
        <v>103</v>
      </c>
      <c r="D225" s="15" t="s">
        <v>467</v>
      </c>
      <c r="E225" s="15" t="s">
        <v>132</v>
      </c>
    </row>
    <row r="226" spans="1:5">
      <c r="A226" s="15" t="s">
        <v>37</v>
      </c>
      <c r="B226" s="15" t="s">
        <v>98</v>
      </c>
      <c r="C226" s="15" t="s">
        <v>105</v>
      </c>
      <c r="D226" s="15" t="s">
        <v>468</v>
      </c>
      <c r="E226" s="15" t="s">
        <v>221</v>
      </c>
    </row>
    <row r="227" spans="1:5">
      <c r="A227" s="15" t="s">
        <v>37</v>
      </c>
      <c r="B227" s="15" t="s">
        <v>98</v>
      </c>
      <c r="C227" s="15" t="s">
        <v>106</v>
      </c>
      <c r="D227" s="15" t="s">
        <v>469</v>
      </c>
      <c r="E227" s="15" t="s">
        <v>130</v>
      </c>
    </row>
    <row r="228" spans="1:5">
      <c r="A228" s="15" t="s">
        <v>37</v>
      </c>
      <c r="B228" s="15" t="s">
        <v>98</v>
      </c>
      <c r="C228" s="15" t="s">
        <v>108</v>
      </c>
      <c r="D228" s="15" t="s">
        <v>470</v>
      </c>
      <c r="E228" s="15" t="s">
        <v>135</v>
      </c>
    </row>
    <row r="229" spans="1:5">
      <c r="A229" s="15" t="s">
        <v>37</v>
      </c>
      <c r="B229" s="15" t="s">
        <v>98</v>
      </c>
      <c r="C229" s="15" t="s">
        <v>109</v>
      </c>
      <c r="D229" s="15" t="s">
        <v>471</v>
      </c>
      <c r="E229" s="15" t="s">
        <v>168</v>
      </c>
    </row>
    <row r="230" spans="1:5">
      <c r="A230" s="15" t="s">
        <v>37</v>
      </c>
      <c r="B230" s="15" t="s">
        <v>98</v>
      </c>
      <c r="C230" s="15" t="s">
        <v>111</v>
      </c>
      <c r="D230" s="15" t="s">
        <v>472</v>
      </c>
      <c r="E230" s="15" t="s">
        <v>125</v>
      </c>
    </row>
    <row r="231" spans="1:5">
      <c r="A231" s="15" t="s">
        <v>37</v>
      </c>
      <c r="B231" s="15" t="s">
        <v>98</v>
      </c>
      <c r="C231" s="15" t="s">
        <v>113</v>
      </c>
      <c r="D231" s="15" t="s">
        <v>473</v>
      </c>
      <c r="E231" s="15" t="s">
        <v>130</v>
      </c>
    </row>
    <row r="232" spans="1:5">
      <c r="A232" s="15" t="s">
        <v>38</v>
      </c>
      <c r="B232" s="15" t="s">
        <v>98</v>
      </c>
      <c r="C232" s="15" t="s">
        <v>99</v>
      </c>
      <c r="D232" s="15" t="s">
        <v>474</v>
      </c>
      <c r="E232" s="15" t="s">
        <v>169</v>
      </c>
    </row>
    <row r="233" spans="1:5">
      <c r="A233" s="15" t="s">
        <v>38</v>
      </c>
      <c r="B233" s="15" t="s">
        <v>98</v>
      </c>
      <c r="C233" s="15" t="s">
        <v>101</v>
      </c>
      <c r="D233" s="15" t="s">
        <v>475</v>
      </c>
      <c r="E233" s="15" t="s">
        <v>476</v>
      </c>
    </row>
    <row r="234" spans="1:5">
      <c r="A234" s="15" t="s">
        <v>38</v>
      </c>
      <c r="B234" s="15" t="s">
        <v>98</v>
      </c>
      <c r="C234" s="15" t="s">
        <v>102</v>
      </c>
      <c r="D234" s="15" t="s">
        <v>477</v>
      </c>
      <c r="E234" s="15" t="s">
        <v>478</v>
      </c>
    </row>
    <row r="235" spans="1:5">
      <c r="A235" s="15" t="s">
        <v>38</v>
      </c>
      <c r="B235" s="15" t="s">
        <v>98</v>
      </c>
      <c r="C235" s="15" t="s">
        <v>103</v>
      </c>
      <c r="D235" s="15" t="s">
        <v>479</v>
      </c>
      <c r="E235" s="15" t="s">
        <v>170</v>
      </c>
    </row>
    <row r="236" spans="1:5">
      <c r="A236" s="15" t="s">
        <v>38</v>
      </c>
      <c r="B236" s="15" t="s">
        <v>98</v>
      </c>
      <c r="C236" s="15" t="s">
        <v>105</v>
      </c>
      <c r="D236" s="15" t="s">
        <v>480</v>
      </c>
      <c r="E236" s="15" t="s">
        <v>481</v>
      </c>
    </row>
    <row r="237" spans="1:5">
      <c r="A237" s="15" t="s">
        <v>38</v>
      </c>
      <c r="B237" s="15" t="s">
        <v>98</v>
      </c>
      <c r="C237" s="15" t="s">
        <v>106</v>
      </c>
      <c r="D237" s="15" t="s">
        <v>482</v>
      </c>
      <c r="E237" s="15" t="s">
        <v>107</v>
      </c>
    </row>
    <row r="238" spans="1:5">
      <c r="A238" s="15" t="s">
        <v>38</v>
      </c>
      <c r="B238" s="15" t="s">
        <v>98</v>
      </c>
      <c r="C238" s="15" t="s">
        <v>108</v>
      </c>
      <c r="D238" s="15" t="s">
        <v>483</v>
      </c>
      <c r="E238" s="15" t="s">
        <v>171</v>
      </c>
    </row>
    <row r="239" spans="1:5">
      <c r="A239" s="15" t="s">
        <v>38</v>
      </c>
      <c r="B239" s="15" t="s">
        <v>98</v>
      </c>
      <c r="C239" s="15" t="s">
        <v>109</v>
      </c>
      <c r="D239" s="15" t="s">
        <v>484</v>
      </c>
      <c r="E239" s="15" t="s">
        <v>124</v>
      </c>
    </row>
    <row r="240" spans="1:5">
      <c r="A240" s="15" t="s">
        <v>38</v>
      </c>
      <c r="B240" s="15" t="s">
        <v>98</v>
      </c>
      <c r="C240" s="15" t="s">
        <v>111</v>
      </c>
      <c r="D240" s="15" t="s">
        <v>485</v>
      </c>
      <c r="E240" s="15" t="s">
        <v>112</v>
      </c>
    </row>
    <row r="241" spans="1:5">
      <c r="A241" s="15" t="s">
        <v>38</v>
      </c>
      <c r="B241" s="15" t="s">
        <v>98</v>
      </c>
      <c r="C241" s="15" t="s">
        <v>113</v>
      </c>
      <c r="D241" s="15" t="s">
        <v>486</v>
      </c>
      <c r="E241" s="15" t="s">
        <v>114</v>
      </c>
    </row>
    <row r="242" spans="1:5">
      <c r="A242" s="15" t="s">
        <v>39</v>
      </c>
      <c r="B242" s="15" t="s">
        <v>98</v>
      </c>
      <c r="C242" s="15" t="s">
        <v>99</v>
      </c>
      <c r="D242" s="15" t="s">
        <v>487</v>
      </c>
      <c r="E242" s="15" t="s">
        <v>169</v>
      </c>
    </row>
    <row r="243" spans="1:5">
      <c r="A243" s="15" t="s">
        <v>39</v>
      </c>
      <c r="B243" s="15" t="s">
        <v>98</v>
      </c>
      <c r="C243" s="15" t="s">
        <v>101</v>
      </c>
      <c r="D243" s="15" t="s">
        <v>488</v>
      </c>
      <c r="E243" s="15" t="s">
        <v>281</v>
      </c>
    </row>
    <row r="244" spans="1:5">
      <c r="A244" s="15" t="s">
        <v>39</v>
      </c>
      <c r="B244" s="15" t="s">
        <v>98</v>
      </c>
      <c r="C244" s="15" t="s">
        <v>102</v>
      </c>
      <c r="D244" s="15" t="s">
        <v>489</v>
      </c>
      <c r="E244" s="15" t="s">
        <v>490</v>
      </c>
    </row>
    <row r="245" spans="1:5">
      <c r="A245" s="15" t="s">
        <v>39</v>
      </c>
      <c r="B245" s="15" t="s">
        <v>98</v>
      </c>
      <c r="C245" s="15" t="s">
        <v>103</v>
      </c>
      <c r="D245" s="15" t="s">
        <v>491</v>
      </c>
      <c r="E245" s="15" t="s">
        <v>116</v>
      </c>
    </row>
    <row r="246" spans="1:5">
      <c r="A246" s="15" t="s">
        <v>39</v>
      </c>
      <c r="B246" s="15" t="s">
        <v>98</v>
      </c>
      <c r="C246" s="15" t="s">
        <v>105</v>
      </c>
      <c r="D246" s="15" t="s">
        <v>492</v>
      </c>
      <c r="E246" s="15" t="s">
        <v>493</v>
      </c>
    </row>
    <row r="247" spans="1:5">
      <c r="A247" s="15" t="s">
        <v>39</v>
      </c>
      <c r="B247" s="15" t="s">
        <v>98</v>
      </c>
      <c r="C247" s="15" t="s">
        <v>106</v>
      </c>
      <c r="D247" s="15" t="s">
        <v>494</v>
      </c>
      <c r="E247" s="15" t="s">
        <v>107</v>
      </c>
    </row>
    <row r="248" spans="1:5">
      <c r="A248" s="15" t="s">
        <v>39</v>
      </c>
      <c r="B248" s="15" t="s">
        <v>98</v>
      </c>
      <c r="C248" s="15" t="s">
        <v>108</v>
      </c>
      <c r="D248" s="15" t="s">
        <v>495</v>
      </c>
      <c r="E248" s="15" t="s">
        <v>169</v>
      </c>
    </row>
    <row r="249" spans="1:5">
      <c r="A249" s="15" t="s">
        <v>39</v>
      </c>
      <c r="B249" s="15" t="s">
        <v>98</v>
      </c>
      <c r="C249" s="15" t="s">
        <v>109</v>
      </c>
      <c r="D249" s="15" t="s">
        <v>496</v>
      </c>
      <c r="E249" s="15" t="s">
        <v>148</v>
      </c>
    </row>
    <row r="250" spans="1:5">
      <c r="A250" s="15" t="s">
        <v>39</v>
      </c>
      <c r="B250" s="15" t="s">
        <v>98</v>
      </c>
      <c r="C250" s="15" t="s">
        <v>111</v>
      </c>
      <c r="D250" s="15" t="s">
        <v>497</v>
      </c>
      <c r="E250" s="15" t="s">
        <v>104</v>
      </c>
    </row>
    <row r="251" spans="1:5">
      <c r="A251" s="15" t="s">
        <v>39</v>
      </c>
      <c r="B251" s="15" t="s">
        <v>98</v>
      </c>
      <c r="C251" s="15" t="s">
        <v>113</v>
      </c>
      <c r="D251" s="15" t="s">
        <v>498</v>
      </c>
      <c r="E251" s="15" t="s">
        <v>130</v>
      </c>
    </row>
    <row r="252" spans="1:5">
      <c r="A252" s="15" t="s">
        <v>40</v>
      </c>
      <c r="B252" s="15" t="s">
        <v>98</v>
      </c>
      <c r="C252" s="15" t="s">
        <v>99</v>
      </c>
      <c r="D252" s="15" t="s">
        <v>499</v>
      </c>
      <c r="E252" s="15" t="s">
        <v>135</v>
      </c>
    </row>
    <row r="253" spans="1:5">
      <c r="A253" s="15" t="s">
        <v>40</v>
      </c>
      <c r="B253" s="15" t="s">
        <v>98</v>
      </c>
      <c r="C253" s="15" t="s">
        <v>101</v>
      </c>
      <c r="D253" s="15" t="s">
        <v>500</v>
      </c>
      <c r="E253" s="15" t="s">
        <v>440</v>
      </c>
    </row>
    <row r="254" spans="1:5">
      <c r="A254" s="15" t="s">
        <v>40</v>
      </c>
      <c r="B254" s="15" t="s">
        <v>98</v>
      </c>
      <c r="C254" s="15" t="s">
        <v>102</v>
      </c>
      <c r="D254" s="15" t="s">
        <v>501</v>
      </c>
      <c r="E254" s="15" t="s">
        <v>502</v>
      </c>
    </row>
    <row r="255" spans="1:5">
      <c r="A255" s="15" t="s">
        <v>40</v>
      </c>
      <c r="B255" s="15" t="s">
        <v>98</v>
      </c>
      <c r="C255" s="15" t="s">
        <v>103</v>
      </c>
      <c r="D255" s="15" t="s">
        <v>503</v>
      </c>
      <c r="E255" s="15" t="s">
        <v>142</v>
      </c>
    </row>
    <row r="256" spans="1:5">
      <c r="A256" s="15" t="s">
        <v>40</v>
      </c>
      <c r="B256" s="15" t="s">
        <v>98</v>
      </c>
      <c r="C256" s="15" t="s">
        <v>105</v>
      </c>
      <c r="D256" s="15" t="s">
        <v>504</v>
      </c>
      <c r="E256" s="15" t="s">
        <v>273</v>
      </c>
    </row>
    <row r="257" spans="1:5">
      <c r="A257" s="15" t="s">
        <v>40</v>
      </c>
      <c r="B257" s="15" t="s">
        <v>98</v>
      </c>
      <c r="C257" s="15" t="s">
        <v>106</v>
      </c>
      <c r="D257" s="15" t="s">
        <v>505</v>
      </c>
      <c r="E257" s="15" t="s">
        <v>144</v>
      </c>
    </row>
    <row r="258" spans="1:5">
      <c r="A258" s="15" t="s">
        <v>40</v>
      </c>
      <c r="B258" s="15" t="s">
        <v>98</v>
      </c>
      <c r="C258" s="15" t="s">
        <v>108</v>
      </c>
      <c r="D258" s="15" t="s">
        <v>506</v>
      </c>
      <c r="E258" s="15" t="s">
        <v>159</v>
      </c>
    </row>
    <row r="259" spans="1:5">
      <c r="A259" s="15" t="s">
        <v>40</v>
      </c>
      <c r="B259" s="15" t="s">
        <v>98</v>
      </c>
      <c r="C259" s="15" t="s">
        <v>109</v>
      </c>
      <c r="D259" s="15" t="s">
        <v>507</v>
      </c>
      <c r="E259" s="15" t="s">
        <v>152</v>
      </c>
    </row>
    <row r="260" spans="1:5">
      <c r="A260" s="15" t="s">
        <v>40</v>
      </c>
      <c r="B260" s="15" t="s">
        <v>98</v>
      </c>
      <c r="C260" s="15" t="s">
        <v>111</v>
      </c>
      <c r="D260" s="15" t="s">
        <v>508</v>
      </c>
      <c r="E260" s="15" t="s">
        <v>121</v>
      </c>
    </row>
    <row r="261" spans="1:5">
      <c r="A261" s="15" t="s">
        <v>40</v>
      </c>
      <c r="B261" s="15" t="s">
        <v>98</v>
      </c>
      <c r="C261" s="15" t="s">
        <v>113</v>
      </c>
      <c r="D261" s="15" t="s">
        <v>509</v>
      </c>
      <c r="E261" s="15" t="s">
        <v>130</v>
      </c>
    </row>
    <row r="262" spans="1:5">
      <c r="A262" s="15" t="s">
        <v>41</v>
      </c>
      <c r="B262" s="15" t="s">
        <v>122</v>
      </c>
      <c r="C262" s="15" t="s">
        <v>99</v>
      </c>
      <c r="D262" s="15" t="s">
        <v>510</v>
      </c>
      <c r="E262" s="15" t="s">
        <v>166</v>
      </c>
    </row>
    <row r="263" spans="1:5">
      <c r="A263" s="15" t="s">
        <v>41</v>
      </c>
      <c r="B263" s="15" t="s">
        <v>122</v>
      </c>
      <c r="C263" s="15" t="s">
        <v>101</v>
      </c>
      <c r="D263" s="15" t="s">
        <v>511</v>
      </c>
      <c r="E263" s="15" t="s">
        <v>402</v>
      </c>
    </row>
    <row r="264" spans="1:5">
      <c r="A264" s="15" t="s">
        <v>41</v>
      </c>
      <c r="B264" s="15" t="s">
        <v>122</v>
      </c>
      <c r="C264" s="15" t="s">
        <v>102</v>
      </c>
      <c r="D264" s="15" t="s">
        <v>512</v>
      </c>
      <c r="E264" s="15" t="s">
        <v>513</v>
      </c>
    </row>
    <row r="265" spans="1:5">
      <c r="A265" s="15" t="s">
        <v>41</v>
      </c>
      <c r="B265" s="15" t="s">
        <v>122</v>
      </c>
      <c r="C265" s="15" t="s">
        <v>103</v>
      </c>
      <c r="D265" s="15" t="s">
        <v>514</v>
      </c>
      <c r="E265" s="15" t="s">
        <v>138</v>
      </c>
    </row>
    <row r="266" spans="1:5">
      <c r="A266" s="15" t="s">
        <v>41</v>
      </c>
      <c r="B266" s="15" t="s">
        <v>122</v>
      </c>
      <c r="C266" s="15" t="s">
        <v>105</v>
      </c>
      <c r="D266" s="15" t="s">
        <v>515</v>
      </c>
      <c r="E266" s="15" t="s">
        <v>516</v>
      </c>
    </row>
    <row r="267" spans="1:5">
      <c r="A267" s="15" t="s">
        <v>41</v>
      </c>
      <c r="B267" s="15" t="s">
        <v>122</v>
      </c>
      <c r="C267" s="15" t="s">
        <v>106</v>
      </c>
      <c r="D267" s="15" t="s">
        <v>517</v>
      </c>
      <c r="E267" s="15" t="s">
        <v>107</v>
      </c>
    </row>
    <row r="268" spans="1:5">
      <c r="A268" s="15" t="s">
        <v>41</v>
      </c>
      <c r="B268" s="15" t="s">
        <v>122</v>
      </c>
      <c r="C268" s="15" t="s">
        <v>108</v>
      </c>
      <c r="D268" s="15" t="s">
        <v>518</v>
      </c>
      <c r="E268" s="15" t="s">
        <v>172</v>
      </c>
    </row>
    <row r="269" spans="1:5">
      <c r="A269" s="15" t="s">
        <v>41</v>
      </c>
      <c r="B269" s="15" t="s">
        <v>122</v>
      </c>
      <c r="C269" s="15" t="s">
        <v>109</v>
      </c>
      <c r="D269" s="15" t="s">
        <v>519</v>
      </c>
      <c r="E269" s="15" t="s">
        <v>173</v>
      </c>
    </row>
    <row r="270" spans="1:5">
      <c r="A270" s="15" t="s">
        <v>41</v>
      </c>
      <c r="B270" s="15" t="s">
        <v>122</v>
      </c>
      <c r="C270" s="15" t="s">
        <v>111</v>
      </c>
      <c r="D270" s="15" t="s">
        <v>520</v>
      </c>
      <c r="E270" s="15" t="s">
        <v>121</v>
      </c>
    </row>
    <row r="271" spans="1:5">
      <c r="A271" s="15" t="s">
        <v>41</v>
      </c>
      <c r="B271" s="15" t="s">
        <v>122</v>
      </c>
      <c r="C271" s="15" t="s">
        <v>113</v>
      </c>
      <c r="D271" s="15" t="s">
        <v>521</v>
      </c>
      <c r="E271" s="15" t="s">
        <v>130</v>
      </c>
    </row>
    <row r="272" spans="1:5">
      <c r="A272" s="15" t="s">
        <v>42</v>
      </c>
      <c r="B272" s="15" t="s">
        <v>98</v>
      </c>
      <c r="C272" s="15" t="s">
        <v>99</v>
      </c>
      <c r="D272" s="15" t="s">
        <v>522</v>
      </c>
      <c r="E272" s="15" t="s">
        <v>169</v>
      </c>
    </row>
    <row r="273" spans="1:5">
      <c r="A273" s="15" t="s">
        <v>42</v>
      </c>
      <c r="B273" s="15" t="s">
        <v>98</v>
      </c>
      <c r="C273" s="15" t="s">
        <v>101</v>
      </c>
      <c r="D273" s="15" t="s">
        <v>523</v>
      </c>
      <c r="E273" s="15" t="s">
        <v>524</v>
      </c>
    </row>
    <row r="274" spans="1:5">
      <c r="A274" s="15" t="s">
        <v>42</v>
      </c>
      <c r="B274" s="15" t="s">
        <v>98</v>
      </c>
      <c r="C274" s="15" t="s">
        <v>102</v>
      </c>
      <c r="D274" s="15" t="s">
        <v>525</v>
      </c>
      <c r="E274" s="15" t="s">
        <v>526</v>
      </c>
    </row>
    <row r="275" spans="1:5">
      <c r="A275" s="15" t="s">
        <v>42</v>
      </c>
      <c r="B275" s="15" t="s">
        <v>98</v>
      </c>
      <c r="C275" s="15" t="s">
        <v>103</v>
      </c>
      <c r="D275" s="15" t="s">
        <v>527</v>
      </c>
      <c r="E275" s="15" t="s">
        <v>142</v>
      </c>
    </row>
    <row r="276" spans="1:5">
      <c r="A276" s="15" t="s">
        <v>42</v>
      </c>
      <c r="B276" s="15" t="s">
        <v>98</v>
      </c>
      <c r="C276" s="15" t="s">
        <v>105</v>
      </c>
      <c r="D276" s="15" t="s">
        <v>528</v>
      </c>
      <c r="E276" s="15" t="s">
        <v>529</v>
      </c>
    </row>
    <row r="277" spans="1:5">
      <c r="A277" s="15" t="s">
        <v>42</v>
      </c>
      <c r="B277" s="15" t="s">
        <v>98</v>
      </c>
      <c r="C277" s="15" t="s">
        <v>106</v>
      </c>
      <c r="D277" s="15" t="s">
        <v>530</v>
      </c>
      <c r="E277" s="15" t="s">
        <v>107</v>
      </c>
    </row>
    <row r="278" spans="1:5">
      <c r="A278" s="15" t="s">
        <v>42</v>
      </c>
      <c r="B278" s="15" t="s">
        <v>98</v>
      </c>
      <c r="C278" s="15" t="s">
        <v>108</v>
      </c>
      <c r="D278" s="15" t="s">
        <v>531</v>
      </c>
      <c r="E278" s="15" t="s">
        <v>145</v>
      </c>
    </row>
    <row r="279" spans="1:5">
      <c r="A279" s="15" t="s">
        <v>42</v>
      </c>
      <c r="B279" s="15" t="s">
        <v>98</v>
      </c>
      <c r="C279" s="15" t="s">
        <v>109</v>
      </c>
      <c r="D279" s="15" t="s">
        <v>532</v>
      </c>
      <c r="E279" s="15" t="s">
        <v>140</v>
      </c>
    </row>
    <row r="280" spans="1:5">
      <c r="A280" s="15" t="s">
        <v>42</v>
      </c>
      <c r="B280" s="15" t="s">
        <v>98</v>
      </c>
      <c r="C280" s="15" t="s">
        <v>111</v>
      </c>
      <c r="D280" s="15" t="s">
        <v>533</v>
      </c>
      <c r="E280" s="15" t="s">
        <v>163</v>
      </c>
    </row>
    <row r="281" spans="1:5">
      <c r="A281" s="15" t="s">
        <v>42</v>
      </c>
      <c r="B281" s="15" t="s">
        <v>98</v>
      </c>
      <c r="C281" s="15" t="s">
        <v>113</v>
      </c>
      <c r="D281" s="15" t="s">
        <v>534</v>
      </c>
      <c r="E281" s="15" t="s">
        <v>144</v>
      </c>
    </row>
    <row r="282" spans="1:5">
      <c r="A282" s="15" t="s">
        <v>43</v>
      </c>
      <c r="B282" s="15" t="s">
        <v>98</v>
      </c>
      <c r="C282" s="15" t="s">
        <v>99</v>
      </c>
      <c r="D282" s="15" t="s">
        <v>535</v>
      </c>
      <c r="E282" s="15" t="s">
        <v>126</v>
      </c>
    </row>
    <row r="283" spans="1:5">
      <c r="A283" s="15" t="s">
        <v>43</v>
      </c>
      <c r="B283" s="15" t="s">
        <v>98</v>
      </c>
      <c r="C283" s="15" t="s">
        <v>101</v>
      </c>
      <c r="D283" s="15" t="s">
        <v>536</v>
      </c>
      <c r="E283" s="15" t="s">
        <v>537</v>
      </c>
    </row>
    <row r="284" spans="1:5">
      <c r="A284" s="15" t="s">
        <v>43</v>
      </c>
      <c r="B284" s="15" t="s">
        <v>98</v>
      </c>
      <c r="C284" s="15" t="s">
        <v>102</v>
      </c>
      <c r="D284" s="15" t="s">
        <v>538</v>
      </c>
      <c r="E284" s="15" t="s">
        <v>381</v>
      </c>
    </row>
    <row r="285" spans="1:5">
      <c r="A285" s="15" t="s">
        <v>43</v>
      </c>
      <c r="B285" s="15" t="s">
        <v>98</v>
      </c>
      <c r="C285" s="15" t="s">
        <v>103</v>
      </c>
      <c r="D285" s="15" t="s">
        <v>539</v>
      </c>
      <c r="E285" s="15" t="s">
        <v>127</v>
      </c>
    </row>
    <row r="286" spans="1:5">
      <c r="A286" s="15" t="s">
        <v>43</v>
      </c>
      <c r="B286" s="15" t="s">
        <v>98</v>
      </c>
      <c r="C286" s="15" t="s">
        <v>105</v>
      </c>
      <c r="D286" s="15" t="s">
        <v>540</v>
      </c>
      <c r="E286" s="15" t="s">
        <v>221</v>
      </c>
    </row>
    <row r="287" spans="1:5">
      <c r="A287" s="15" t="s">
        <v>43</v>
      </c>
      <c r="B287" s="15" t="s">
        <v>98</v>
      </c>
      <c r="C287" s="15" t="s">
        <v>106</v>
      </c>
      <c r="D287" s="15" t="s">
        <v>541</v>
      </c>
      <c r="E287" s="15" t="s">
        <v>107</v>
      </c>
    </row>
    <row r="288" spans="1:5">
      <c r="A288" s="15" t="s">
        <v>43</v>
      </c>
      <c r="B288" s="15" t="s">
        <v>98</v>
      </c>
      <c r="C288" s="15" t="s">
        <v>108</v>
      </c>
      <c r="D288" s="15" t="s">
        <v>542</v>
      </c>
      <c r="E288" s="15" t="s">
        <v>140</v>
      </c>
    </row>
    <row r="289" spans="1:5">
      <c r="A289" s="15" t="s">
        <v>43</v>
      </c>
      <c r="B289" s="15" t="s">
        <v>98</v>
      </c>
      <c r="C289" s="15" t="s">
        <v>109</v>
      </c>
      <c r="D289" s="15" t="s">
        <v>543</v>
      </c>
      <c r="E289" s="15" t="s">
        <v>165</v>
      </c>
    </row>
    <row r="290" spans="1:5">
      <c r="A290" s="15" t="s">
        <v>43</v>
      </c>
      <c r="B290" s="15" t="s">
        <v>98</v>
      </c>
      <c r="C290" s="15" t="s">
        <v>111</v>
      </c>
      <c r="D290" s="15" t="s">
        <v>544</v>
      </c>
      <c r="E290" s="15" t="s">
        <v>125</v>
      </c>
    </row>
    <row r="291" spans="1:5">
      <c r="A291" s="15" t="s">
        <v>43</v>
      </c>
      <c r="B291" s="15" t="s">
        <v>98</v>
      </c>
      <c r="C291" s="15" t="s">
        <v>113</v>
      </c>
      <c r="D291" s="15" t="s">
        <v>545</v>
      </c>
      <c r="E291" s="15" t="s">
        <v>107</v>
      </c>
    </row>
    <row r="292" spans="1:5">
      <c r="A292" s="15" t="s">
        <v>44</v>
      </c>
      <c r="B292" s="15" t="s">
        <v>98</v>
      </c>
      <c r="C292" s="15" t="s">
        <v>99</v>
      </c>
      <c r="D292" s="15" t="s">
        <v>546</v>
      </c>
      <c r="E292" s="15" t="s">
        <v>100</v>
      </c>
    </row>
    <row r="293" spans="1:5">
      <c r="A293" s="15" t="s">
        <v>44</v>
      </c>
      <c r="B293" s="15" t="s">
        <v>98</v>
      </c>
      <c r="C293" s="15" t="s">
        <v>101</v>
      </c>
      <c r="D293" s="15" t="s">
        <v>547</v>
      </c>
      <c r="E293" s="15" t="s">
        <v>355</v>
      </c>
    </row>
    <row r="294" spans="1:5">
      <c r="A294" s="15" t="s">
        <v>44</v>
      </c>
      <c r="B294" s="15" t="s">
        <v>98</v>
      </c>
      <c r="C294" s="15" t="s">
        <v>102</v>
      </c>
      <c r="D294" s="15" t="s">
        <v>548</v>
      </c>
      <c r="E294" s="15" t="s">
        <v>549</v>
      </c>
    </row>
    <row r="295" spans="1:5">
      <c r="A295" s="15" t="s">
        <v>44</v>
      </c>
      <c r="B295" s="15" t="s">
        <v>98</v>
      </c>
      <c r="C295" s="15" t="s">
        <v>103</v>
      </c>
      <c r="D295" s="15" t="s">
        <v>550</v>
      </c>
      <c r="E295" s="15" t="s">
        <v>138</v>
      </c>
    </row>
    <row r="296" spans="1:5">
      <c r="A296" s="15" t="s">
        <v>44</v>
      </c>
      <c r="B296" s="15" t="s">
        <v>98</v>
      </c>
      <c r="C296" s="15" t="s">
        <v>105</v>
      </c>
      <c r="D296" s="15" t="s">
        <v>551</v>
      </c>
      <c r="E296" s="15" t="s">
        <v>445</v>
      </c>
    </row>
    <row r="297" spans="1:5">
      <c r="A297" s="15" t="s">
        <v>44</v>
      </c>
      <c r="B297" s="15" t="s">
        <v>98</v>
      </c>
      <c r="C297" s="15" t="s">
        <v>106</v>
      </c>
      <c r="D297" s="15" t="s">
        <v>552</v>
      </c>
      <c r="E297" s="15" t="s">
        <v>107</v>
      </c>
    </row>
    <row r="298" spans="1:5">
      <c r="A298" s="15" t="s">
        <v>44</v>
      </c>
      <c r="B298" s="15" t="s">
        <v>98</v>
      </c>
      <c r="C298" s="15" t="s">
        <v>108</v>
      </c>
      <c r="D298" s="15" t="s">
        <v>553</v>
      </c>
      <c r="E298" s="15" t="s">
        <v>12</v>
      </c>
    </row>
    <row r="299" spans="1:5">
      <c r="A299" s="15" t="s">
        <v>44</v>
      </c>
      <c r="B299" s="15" t="s">
        <v>98</v>
      </c>
      <c r="C299" s="15" t="s">
        <v>109</v>
      </c>
      <c r="D299" s="15" t="s">
        <v>554</v>
      </c>
      <c r="E299" s="15" t="s">
        <v>168</v>
      </c>
    </row>
    <row r="300" spans="1:5">
      <c r="A300" s="15" t="s">
        <v>44</v>
      </c>
      <c r="B300" s="15" t="s">
        <v>98</v>
      </c>
      <c r="C300" s="15" t="s">
        <v>111</v>
      </c>
      <c r="D300" s="15" t="s">
        <v>555</v>
      </c>
      <c r="E300" s="15" t="s">
        <v>121</v>
      </c>
    </row>
    <row r="301" spans="1:5">
      <c r="A301" s="15" t="s">
        <v>44</v>
      </c>
      <c r="B301" s="15" t="s">
        <v>98</v>
      </c>
      <c r="C301" s="15" t="s">
        <v>113</v>
      </c>
      <c r="D301" s="15" t="s">
        <v>556</v>
      </c>
      <c r="E301" s="15" t="s">
        <v>107</v>
      </c>
    </row>
    <row r="302" spans="1:5">
      <c r="A302" s="15" t="s">
        <v>45</v>
      </c>
      <c r="B302" s="15" t="s">
        <v>98</v>
      </c>
      <c r="C302" s="15" t="s">
        <v>99</v>
      </c>
      <c r="D302" s="15" t="s">
        <v>557</v>
      </c>
      <c r="E302" s="15" t="s">
        <v>141</v>
      </c>
    </row>
    <row r="303" spans="1:5">
      <c r="A303" s="15" t="s">
        <v>45</v>
      </c>
      <c r="B303" s="15" t="s">
        <v>98</v>
      </c>
      <c r="C303" s="15" t="s">
        <v>101</v>
      </c>
      <c r="D303" s="15" t="s">
        <v>558</v>
      </c>
      <c r="E303" s="15" t="s">
        <v>559</v>
      </c>
    </row>
    <row r="304" spans="1:5">
      <c r="A304" s="15" t="s">
        <v>45</v>
      </c>
      <c r="B304" s="15" t="s">
        <v>98</v>
      </c>
      <c r="C304" s="15" t="s">
        <v>102</v>
      </c>
      <c r="D304" s="15" t="s">
        <v>560</v>
      </c>
      <c r="E304" s="15" t="s">
        <v>561</v>
      </c>
    </row>
    <row r="305" spans="1:5">
      <c r="A305" s="15" t="s">
        <v>45</v>
      </c>
      <c r="B305" s="15" t="s">
        <v>98</v>
      </c>
      <c r="C305" s="15" t="s">
        <v>103</v>
      </c>
      <c r="D305" s="15" t="s">
        <v>562</v>
      </c>
      <c r="E305" s="15" t="s">
        <v>132</v>
      </c>
    </row>
    <row r="306" spans="1:5">
      <c r="A306" s="15" t="s">
        <v>45</v>
      </c>
      <c r="B306" s="15" t="s">
        <v>98</v>
      </c>
      <c r="C306" s="15" t="s">
        <v>105</v>
      </c>
      <c r="D306" s="15" t="s">
        <v>563</v>
      </c>
      <c r="E306" s="15" t="s">
        <v>564</v>
      </c>
    </row>
    <row r="307" spans="1:5">
      <c r="A307" s="15" t="s">
        <v>45</v>
      </c>
      <c r="B307" s="15" t="s">
        <v>98</v>
      </c>
      <c r="C307" s="15" t="s">
        <v>106</v>
      </c>
      <c r="D307" s="15" t="s">
        <v>565</v>
      </c>
      <c r="E307" s="15" t="s">
        <v>107</v>
      </c>
    </row>
    <row r="308" spans="1:5">
      <c r="A308" s="15" t="s">
        <v>45</v>
      </c>
      <c r="B308" s="15" t="s">
        <v>98</v>
      </c>
      <c r="C308" s="15" t="s">
        <v>108</v>
      </c>
      <c r="D308" s="15" t="s">
        <v>566</v>
      </c>
      <c r="E308" s="15" t="s">
        <v>174</v>
      </c>
    </row>
    <row r="309" spans="1:5">
      <c r="A309" s="15" t="s">
        <v>45</v>
      </c>
      <c r="B309" s="15" t="s">
        <v>98</v>
      </c>
      <c r="C309" s="15" t="s">
        <v>109</v>
      </c>
      <c r="D309" s="15" t="s">
        <v>567</v>
      </c>
      <c r="E309" s="15" t="s">
        <v>167</v>
      </c>
    </row>
    <row r="310" spans="1:5">
      <c r="A310" s="15" t="s">
        <v>45</v>
      </c>
      <c r="B310" s="15" t="s">
        <v>98</v>
      </c>
      <c r="C310" s="15" t="s">
        <v>111</v>
      </c>
      <c r="D310" s="15" t="s">
        <v>568</v>
      </c>
      <c r="E310" s="15" t="s">
        <v>104</v>
      </c>
    </row>
    <row r="311" spans="1:5">
      <c r="A311" s="15" t="s">
        <v>45</v>
      </c>
      <c r="B311" s="15" t="s">
        <v>98</v>
      </c>
      <c r="C311" s="15" t="s">
        <v>113</v>
      </c>
      <c r="D311" s="15" t="s">
        <v>569</v>
      </c>
      <c r="E311" s="15" t="s">
        <v>130</v>
      </c>
    </row>
    <row r="312" spans="1:5">
      <c r="A312" s="15" t="s">
        <v>46</v>
      </c>
      <c r="B312" s="15" t="s">
        <v>98</v>
      </c>
      <c r="C312" s="15" t="s">
        <v>99</v>
      </c>
      <c r="D312" s="15" t="s">
        <v>570</v>
      </c>
      <c r="E312" s="15" t="s">
        <v>100</v>
      </c>
    </row>
    <row r="313" spans="1:5">
      <c r="A313" s="15" t="s">
        <v>46</v>
      </c>
      <c r="B313" s="15" t="s">
        <v>98</v>
      </c>
      <c r="C313" s="15" t="s">
        <v>101</v>
      </c>
      <c r="D313" s="15" t="s">
        <v>571</v>
      </c>
      <c r="E313" s="15" t="s">
        <v>476</v>
      </c>
    </row>
    <row r="314" spans="1:5">
      <c r="A314" s="15" t="s">
        <v>46</v>
      </c>
      <c r="B314" s="15" t="s">
        <v>98</v>
      </c>
      <c r="C314" s="15" t="s">
        <v>102</v>
      </c>
      <c r="D314" s="15" t="s">
        <v>572</v>
      </c>
      <c r="E314" s="15" t="s">
        <v>416</v>
      </c>
    </row>
    <row r="315" spans="1:5">
      <c r="A315" s="15" t="s">
        <v>46</v>
      </c>
      <c r="B315" s="15" t="s">
        <v>98</v>
      </c>
      <c r="C315" s="15" t="s">
        <v>103</v>
      </c>
      <c r="D315" s="15" t="s">
        <v>573</v>
      </c>
      <c r="E315" s="15" t="s">
        <v>138</v>
      </c>
    </row>
    <row r="316" spans="1:5">
      <c r="A316" s="15" t="s">
        <v>46</v>
      </c>
      <c r="B316" s="15" t="s">
        <v>98</v>
      </c>
      <c r="C316" s="15" t="s">
        <v>105</v>
      </c>
      <c r="D316" s="15" t="s">
        <v>574</v>
      </c>
      <c r="E316" s="15" t="s">
        <v>575</v>
      </c>
    </row>
    <row r="317" spans="1:5">
      <c r="A317" s="15" t="s">
        <v>46</v>
      </c>
      <c r="B317" s="15" t="s">
        <v>98</v>
      </c>
      <c r="C317" s="15" t="s">
        <v>106</v>
      </c>
      <c r="D317" s="15" t="s">
        <v>576</v>
      </c>
      <c r="E317" s="15" t="s">
        <v>107</v>
      </c>
    </row>
    <row r="318" spans="1:5">
      <c r="A318" s="15" t="s">
        <v>46</v>
      </c>
      <c r="B318" s="15" t="s">
        <v>98</v>
      </c>
      <c r="C318" s="15" t="s">
        <v>108</v>
      </c>
      <c r="D318" s="15" t="s">
        <v>577</v>
      </c>
      <c r="E318" s="15" t="s">
        <v>175</v>
      </c>
    </row>
    <row r="319" spans="1:5">
      <c r="A319" s="15" t="s">
        <v>46</v>
      </c>
      <c r="B319" s="15" t="s">
        <v>98</v>
      </c>
      <c r="C319" s="15" t="s">
        <v>109</v>
      </c>
      <c r="D319" s="15" t="s">
        <v>578</v>
      </c>
      <c r="E319" s="15" t="s">
        <v>117</v>
      </c>
    </row>
    <row r="320" spans="1:5">
      <c r="A320" s="15" t="s">
        <v>46</v>
      </c>
      <c r="B320" s="15" t="s">
        <v>98</v>
      </c>
      <c r="C320" s="15" t="s">
        <v>111</v>
      </c>
      <c r="D320" s="15" t="s">
        <v>579</v>
      </c>
      <c r="E320" s="15" t="s">
        <v>163</v>
      </c>
    </row>
    <row r="321" spans="1:5">
      <c r="A321" s="15" t="s">
        <v>46</v>
      </c>
      <c r="B321" s="15" t="s">
        <v>98</v>
      </c>
      <c r="C321" s="15" t="s">
        <v>113</v>
      </c>
      <c r="D321" s="15" t="s">
        <v>580</v>
      </c>
      <c r="E321" s="15" t="s">
        <v>114</v>
      </c>
    </row>
    <row r="322" spans="1:5">
      <c r="A322" s="15" t="s">
        <v>47</v>
      </c>
      <c r="B322" s="15" t="s">
        <v>122</v>
      </c>
      <c r="C322" s="15" t="s">
        <v>99</v>
      </c>
      <c r="D322" s="15" t="s">
        <v>581</v>
      </c>
      <c r="E322" s="15" t="s">
        <v>126</v>
      </c>
    </row>
    <row r="323" spans="1:5">
      <c r="A323" s="15" t="s">
        <v>47</v>
      </c>
      <c r="B323" s="15" t="s">
        <v>122</v>
      </c>
      <c r="C323" s="15" t="s">
        <v>101</v>
      </c>
      <c r="D323" s="15" t="s">
        <v>582</v>
      </c>
      <c r="E323" s="15" t="s">
        <v>537</v>
      </c>
    </row>
    <row r="324" spans="1:5">
      <c r="A324" s="15" t="s">
        <v>47</v>
      </c>
      <c r="B324" s="15" t="s">
        <v>122</v>
      </c>
      <c r="C324" s="15" t="s">
        <v>102</v>
      </c>
      <c r="D324" s="15" t="s">
        <v>583</v>
      </c>
      <c r="E324" s="15" t="s">
        <v>357</v>
      </c>
    </row>
    <row r="325" spans="1:5">
      <c r="A325" s="15" t="s">
        <v>47</v>
      </c>
      <c r="B325" s="15" t="s">
        <v>122</v>
      </c>
      <c r="C325" s="15" t="s">
        <v>103</v>
      </c>
      <c r="D325" s="15" t="s">
        <v>584</v>
      </c>
      <c r="E325" s="15" t="s">
        <v>142</v>
      </c>
    </row>
    <row r="326" spans="1:5">
      <c r="A326" s="15" t="s">
        <v>47</v>
      </c>
      <c r="B326" s="15" t="s">
        <v>122</v>
      </c>
      <c r="C326" s="15" t="s">
        <v>105</v>
      </c>
      <c r="D326" s="15" t="s">
        <v>585</v>
      </c>
      <c r="E326" s="15" t="s">
        <v>586</v>
      </c>
    </row>
    <row r="327" spans="1:5">
      <c r="A327" s="15" t="s">
        <v>47</v>
      </c>
      <c r="B327" s="15" t="s">
        <v>122</v>
      </c>
      <c r="C327" s="15" t="s">
        <v>106</v>
      </c>
      <c r="D327" s="15" t="s">
        <v>587</v>
      </c>
      <c r="E327" s="15" t="s">
        <v>130</v>
      </c>
    </row>
    <row r="328" spans="1:5">
      <c r="A328" s="15" t="s">
        <v>47</v>
      </c>
      <c r="B328" s="15" t="s">
        <v>122</v>
      </c>
      <c r="C328" s="15" t="s">
        <v>108</v>
      </c>
      <c r="D328" s="15" t="s">
        <v>588</v>
      </c>
      <c r="E328" s="15" t="s">
        <v>176</v>
      </c>
    </row>
    <row r="329" spans="1:5">
      <c r="A329" s="15" t="s">
        <v>47</v>
      </c>
      <c r="B329" s="15" t="s">
        <v>122</v>
      </c>
      <c r="C329" s="15" t="s">
        <v>109</v>
      </c>
      <c r="D329" s="15" t="s">
        <v>589</v>
      </c>
      <c r="E329" s="15" t="s">
        <v>124</v>
      </c>
    </row>
    <row r="330" spans="1:5">
      <c r="A330" s="15" t="s">
        <v>47</v>
      </c>
      <c r="B330" s="15" t="s">
        <v>122</v>
      </c>
      <c r="C330" s="15" t="s">
        <v>111</v>
      </c>
      <c r="D330" s="15" t="s">
        <v>590</v>
      </c>
      <c r="E330" s="15" t="s">
        <v>112</v>
      </c>
    </row>
    <row r="331" spans="1:5">
      <c r="A331" s="15" t="s">
        <v>47</v>
      </c>
      <c r="B331" s="15" t="s">
        <v>122</v>
      </c>
      <c r="C331" s="15" t="s">
        <v>113</v>
      </c>
      <c r="D331" s="15" t="s">
        <v>591</v>
      </c>
      <c r="E331" s="15" t="s">
        <v>114</v>
      </c>
    </row>
    <row r="332" spans="1:5">
      <c r="A332" s="15" t="s">
        <v>48</v>
      </c>
      <c r="B332" s="15" t="s">
        <v>122</v>
      </c>
      <c r="C332" s="15" t="s">
        <v>99</v>
      </c>
      <c r="D332" s="15" t="s">
        <v>592</v>
      </c>
      <c r="E332" s="15" t="s">
        <v>166</v>
      </c>
    </row>
    <row r="333" spans="1:5">
      <c r="A333" s="15" t="s">
        <v>48</v>
      </c>
      <c r="B333" s="15" t="s">
        <v>122</v>
      </c>
      <c r="C333" s="15" t="s">
        <v>101</v>
      </c>
      <c r="D333" s="15" t="s">
        <v>593</v>
      </c>
      <c r="E333" s="15" t="s">
        <v>268</v>
      </c>
    </row>
    <row r="334" spans="1:5">
      <c r="A334" s="15" t="s">
        <v>48</v>
      </c>
      <c r="B334" s="15" t="s">
        <v>122</v>
      </c>
      <c r="C334" s="15" t="s">
        <v>102</v>
      </c>
      <c r="D334" s="15" t="s">
        <v>594</v>
      </c>
      <c r="E334" s="15" t="s">
        <v>595</v>
      </c>
    </row>
    <row r="335" spans="1:5">
      <c r="A335" s="15" t="s">
        <v>48</v>
      </c>
      <c r="B335" s="15" t="s">
        <v>122</v>
      </c>
      <c r="C335" s="15" t="s">
        <v>103</v>
      </c>
      <c r="D335" s="15" t="s">
        <v>596</v>
      </c>
      <c r="E335" s="15" t="s">
        <v>142</v>
      </c>
    </row>
    <row r="336" spans="1:5">
      <c r="A336" s="15" t="s">
        <v>48</v>
      </c>
      <c r="B336" s="15" t="s">
        <v>122</v>
      </c>
      <c r="C336" s="15" t="s">
        <v>105</v>
      </c>
      <c r="D336" s="15" t="s">
        <v>597</v>
      </c>
      <c r="E336" s="15" t="s">
        <v>598</v>
      </c>
    </row>
    <row r="337" spans="1:5">
      <c r="A337" s="15" t="s">
        <v>48</v>
      </c>
      <c r="B337" s="15" t="s">
        <v>122</v>
      </c>
      <c r="C337" s="15" t="s">
        <v>106</v>
      </c>
      <c r="D337" s="15" t="s">
        <v>599</v>
      </c>
      <c r="E337" s="15" t="s">
        <v>144</v>
      </c>
    </row>
    <row r="338" spans="1:5">
      <c r="A338" s="15" t="s">
        <v>48</v>
      </c>
      <c r="B338" s="15" t="s">
        <v>122</v>
      </c>
      <c r="C338" s="15" t="s">
        <v>108</v>
      </c>
      <c r="D338" s="15" t="s">
        <v>600</v>
      </c>
      <c r="E338" s="15" t="s">
        <v>147</v>
      </c>
    </row>
    <row r="339" spans="1:5">
      <c r="A339" s="15" t="s">
        <v>48</v>
      </c>
      <c r="B339" s="15" t="s">
        <v>122</v>
      </c>
      <c r="C339" s="15" t="s">
        <v>109</v>
      </c>
      <c r="D339" s="15" t="s">
        <v>601</v>
      </c>
      <c r="E339" s="15" t="s">
        <v>148</v>
      </c>
    </row>
    <row r="340" spans="1:5">
      <c r="A340" s="15" t="s">
        <v>48</v>
      </c>
      <c r="B340" s="15" t="s">
        <v>122</v>
      </c>
      <c r="C340" s="15" t="s">
        <v>111</v>
      </c>
      <c r="D340" s="15" t="s">
        <v>602</v>
      </c>
      <c r="E340" s="15" t="s">
        <v>119</v>
      </c>
    </row>
    <row r="341" spans="1:5">
      <c r="A341" s="15" t="s">
        <v>48</v>
      </c>
      <c r="B341" s="15" t="s">
        <v>122</v>
      </c>
      <c r="C341" s="15" t="s">
        <v>113</v>
      </c>
      <c r="D341" s="15" t="s">
        <v>603</v>
      </c>
      <c r="E341" s="15" t="s">
        <v>114</v>
      </c>
    </row>
    <row r="342" spans="1:5">
      <c r="A342" s="15" t="s">
        <v>49</v>
      </c>
      <c r="B342" s="15" t="s">
        <v>98</v>
      </c>
      <c r="C342" s="15" t="s">
        <v>99</v>
      </c>
      <c r="D342" s="15" t="s">
        <v>604</v>
      </c>
      <c r="E342" s="15" t="s">
        <v>118</v>
      </c>
    </row>
    <row r="343" spans="1:5">
      <c r="A343" s="15" t="s">
        <v>49</v>
      </c>
      <c r="B343" s="15" t="s">
        <v>98</v>
      </c>
      <c r="C343" s="15" t="s">
        <v>101</v>
      </c>
      <c r="D343" s="15" t="s">
        <v>605</v>
      </c>
      <c r="E343" s="15" t="s">
        <v>606</v>
      </c>
    </row>
    <row r="344" spans="1:5">
      <c r="A344" s="15" t="s">
        <v>49</v>
      </c>
      <c r="B344" s="15" t="s">
        <v>98</v>
      </c>
      <c r="C344" s="15" t="s">
        <v>102</v>
      </c>
      <c r="D344" s="15" t="s">
        <v>607</v>
      </c>
      <c r="E344" s="15" t="s">
        <v>344</v>
      </c>
    </row>
    <row r="345" spans="1:5">
      <c r="A345" s="15" t="s">
        <v>49</v>
      </c>
      <c r="B345" s="15" t="s">
        <v>98</v>
      </c>
      <c r="C345" s="15" t="s">
        <v>103</v>
      </c>
      <c r="D345" s="15" t="s">
        <v>608</v>
      </c>
      <c r="E345" s="15" t="s">
        <v>116</v>
      </c>
    </row>
    <row r="346" spans="1:5">
      <c r="A346" s="15" t="s">
        <v>49</v>
      </c>
      <c r="B346" s="15" t="s">
        <v>98</v>
      </c>
      <c r="C346" s="15" t="s">
        <v>105</v>
      </c>
      <c r="D346" s="15" t="s">
        <v>609</v>
      </c>
      <c r="E346" s="15" t="s">
        <v>610</v>
      </c>
    </row>
    <row r="347" spans="1:5">
      <c r="A347" s="15" t="s">
        <v>49</v>
      </c>
      <c r="B347" s="15" t="s">
        <v>98</v>
      </c>
      <c r="C347" s="15" t="s">
        <v>106</v>
      </c>
      <c r="D347" s="15" t="s">
        <v>611</v>
      </c>
      <c r="E347" s="15" t="s">
        <v>107</v>
      </c>
    </row>
    <row r="348" spans="1:5">
      <c r="A348" s="15" t="s">
        <v>49</v>
      </c>
      <c r="B348" s="15" t="s">
        <v>98</v>
      </c>
      <c r="C348" s="15" t="s">
        <v>108</v>
      </c>
      <c r="D348" s="15" t="s">
        <v>612</v>
      </c>
      <c r="E348" s="15" t="s">
        <v>613</v>
      </c>
    </row>
    <row r="349" spans="1:5">
      <c r="A349" s="15" t="s">
        <v>49</v>
      </c>
      <c r="B349" s="15" t="s">
        <v>98</v>
      </c>
      <c r="C349" s="15" t="s">
        <v>109</v>
      </c>
      <c r="D349" s="15" t="s">
        <v>614</v>
      </c>
      <c r="E349" s="15" t="s">
        <v>120</v>
      </c>
    </row>
    <row r="350" spans="1:5">
      <c r="A350" s="15" t="s">
        <v>49</v>
      </c>
      <c r="B350" s="15" t="s">
        <v>98</v>
      </c>
      <c r="C350" s="15" t="s">
        <v>111</v>
      </c>
      <c r="D350" s="15" t="s">
        <v>615</v>
      </c>
      <c r="E350" s="15" t="s">
        <v>163</v>
      </c>
    </row>
    <row r="351" spans="1:5">
      <c r="A351" s="15" t="s">
        <v>49</v>
      </c>
      <c r="B351" s="15" t="s">
        <v>98</v>
      </c>
      <c r="C351" s="15" t="s">
        <v>113</v>
      </c>
      <c r="D351" s="15" t="s">
        <v>616</v>
      </c>
      <c r="E351" s="15" t="s">
        <v>177</v>
      </c>
    </row>
    <row r="352" spans="1:5">
      <c r="A352" s="15" t="s">
        <v>50</v>
      </c>
      <c r="B352" s="15" t="s">
        <v>98</v>
      </c>
      <c r="C352" s="15" t="s">
        <v>99</v>
      </c>
      <c r="D352" s="15" t="s">
        <v>617</v>
      </c>
      <c r="E352" s="15" t="s">
        <v>118</v>
      </c>
    </row>
    <row r="353" spans="1:5">
      <c r="A353" s="15" t="s">
        <v>50</v>
      </c>
      <c r="B353" s="15" t="s">
        <v>98</v>
      </c>
      <c r="C353" s="15" t="s">
        <v>101</v>
      </c>
      <c r="D353" s="15" t="s">
        <v>618</v>
      </c>
      <c r="E353" s="15" t="s">
        <v>619</v>
      </c>
    </row>
    <row r="354" spans="1:5">
      <c r="A354" s="15" t="s">
        <v>50</v>
      </c>
      <c r="B354" s="15" t="s">
        <v>98</v>
      </c>
      <c r="C354" s="15" t="s">
        <v>102</v>
      </c>
      <c r="D354" s="15" t="s">
        <v>620</v>
      </c>
      <c r="E354" s="15" t="s">
        <v>621</v>
      </c>
    </row>
    <row r="355" spans="1:5">
      <c r="A355" s="15" t="s">
        <v>50</v>
      </c>
      <c r="B355" s="15" t="s">
        <v>98</v>
      </c>
      <c r="C355" s="15" t="s">
        <v>103</v>
      </c>
      <c r="D355" s="15" t="s">
        <v>622</v>
      </c>
      <c r="E355" s="15" t="s">
        <v>119</v>
      </c>
    </row>
    <row r="356" spans="1:5">
      <c r="A356" s="15" t="s">
        <v>50</v>
      </c>
      <c r="B356" s="15" t="s">
        <v>98</v>
      </c>
      <c r="C356" s="15" t="s">
        <v>105</v>
      </c>
      <c r="D356" s="15" t="s">
        <v>623</v>
      </c>
      <c r="E356" s="15" t="s">
        <v>347</v>
      </c>
    </row>
    <row r="357" spans="1:5">
      <c r="A357" s="15" t="s">
        <v>50</v>
      </c>
      <c r="B357" s="15" t="s">
        <v>98</v>
      </c>
      <c r="C357" s="15" t="s">
        <v>106</v>
      </c>
      <c r="D357" s="15" t="s">
        <v>624</v>
      </c>
      <c r="E357" s="15" t="s">
        <v>178</v>
      </c>
    </row>
    <row r="358" spans="1:5">
      <c r="A358" s="15" t="s">
        <v>50</v>
      </c>
      <c r="B358" s="15" t="s">
        <v>98</v>
      </c>
      <c r="C358" s="15" t="s">
        <v>108</v>
      </c>
      <c r="D358" s="15" t="s">
        <v>625</v>
      </c>
      <c r="E358" s="15" t="s">
        <v>145</v>
      </c>
    </row>
    <row r="359" spans="1:5">
      <c r="A359" s="15" t="s">
        <v>50</v>
      </c>
      <c r="B359" s="15" t="s">
        <v>98</v>
      </c>
      <c r="C359" s="15" t="s">
        <v>109</v>
      </c>
      <c r="D359" s="15" t="s">
        <v>626</v>
      </c>
      <c r="E359" s="15" t="s">
        <v>124</v>
      </c>
    </row>
    <row r="360" spans="1:5">
      <c r="A360" s="15" t="s">
        <v>50</v>
      </c>
      <c r="B360" s="15" t="s">
        <v>98</v>
      </c>
      <c r="C360" s="15" t="s">
        <v>111</v>
      </c>
      <c r="D360" s="15" t="s">
        <v>627</v>
      </c>
      <c r="E360" s="15" t="s">
        <v>104</v>
      </c>
    </row>
    <row r="361" spans="1:5">
      <c r="A361" s="15" t="s">
        <v>50</v>
      </c>
      <c r="B361" s="15" t="s">
        <v>98</v>
      </c>
      <c r="C361" s="15" t="s">
        <v>113</v>
      </c>
      <c r="D361" s="15" t="s">
        <v>628</v>
      </c>
      <c r="E361" s="15" t="s">
        <v>130</v>
      </c>
    </row>
    <row r="362" spans="1:5">
      <c r="A362" s="15" t="s">
        <v>51</v>
      </c>
      <c r="B362" s="15" t="s">
        <v>98</v>
      </c>
      <c r="C362" s="15" t="s">
        <v>99</v>
      </c>
      <c r="D362" s="15" t="s">
        <v>629</v>
      </c>
      <c r="E362" s="15" t="s">
        <v>179</v>
      </c>
    </row>
    <row r="363" spans="1:5">
      <c r="A363" s="15" t="s">
        <v>51</v>
      </c>
      <c r="B363" s="15" t="s">
        <v>98</v>
      </c>
      <c r="C363" s="15" t="s">
        <v>101</v>
      </c>
      <c r="D363" s="15" t="s">
        <v>630</v>
      </c>
      <c r="E363" s="15" t="s">
        <v>342</v>
      </c>
    </row>
    <row r="364" spans="1:5">
      <c r="A364" s="15" t="s">
        <v>51</v>
      </c>
      <c r="B364" s="15" t="s">
        <v>98</v>
      </c>
      <c r="C364" s="15" t="s">
        <v>102</v>
      </c>
      <c r="D364" s="15" t="s">
        <v>631</v>
      </c>
      <c r="E364" s="15" t="s">
        <v>632</v>
      </c>
    </row>
    <row r="365" spans="1:5">
      <c r="A365" s="15" t="s">
        <v>51</v>
      </c>
      <c r="B365" s="15" t="s">
        <v>98</v>
      </c>
      <c r="C365" s="15" t="s">
        <v>103</v>
      </c>
      <c r="D365" s="15" t="s">
        <v>633</v>
      </c>
      <c r="E365" s="15" t="s">
        <v>138</v>
      </c>
    </row>
    <row r="366" spans="1:5">
      <c r="A366" s="15" t="s">
        <v>51</v>
      </c>
      <c r="B366" s="15" t="s">
        <v>98</v>
      </c>
      <c r="C366" s="15" t="s">
        <v>105</v>
      </c>
      <c r="D366" s="15" t="s">
        <v>634</v>
      </c>
      <c r="E366" s="15" t="s">
        <v>635</v>
      </c>
    </row>
    <row r="367" spans="1:5">
      <c r="A367" s="15" t="s">
        <v>51</v>
      </c>
      <c r="B367" s="15" t="s">
        <v>98</v>
      </c>
      <c r="C367" s="15" t="s">
        <v>106</v>
      </c>
      <c r="D367" s="15" t="s">
        <v>636</v>
      </c>
      <c r="E367" s="15" t="s">
        <v>178</v>
      </c>
    </row>
    <row r="368" spans="1:5">
      <c r="A368" s="15" t="s">
        <v>51</v>
      </c>
      <c r="B368" s="15" t="s">
        <v>98</v>
      </c>
      <c r="C368" s="15" t="s">
        <v>108</v>
      </c>
      <c r="D368" s="15" t="s">
        <v>637</v>
      </c>
      <c r="E368" s="15" t="s">
        <v>606</v>
      </c>
    </row>
    <row r="369" spans="1:5">
      <c r="A369" s="15" t="s">
        <v>51</v>
      </c>
      <c r="B369" s="15" t="s">
        <v>98</v>
      </c>
      <c r="C369" s="15" t="s">
        <v>109</v>
      </c>
      <c r="D369" s="15" t="s">
        <v>638</v>
      </c>
      <c r="E369" s="15" t="s">
        <v>168</v>
      </c>
    </row>
    <row r="370" spans="1:5">
      <c r="A370" s="15" t="s">
        <v>51</v>
      </c>
      <c r="B370" s="15" t="s">
        <v>98</v>
      </c>
      <c r="C370" s="15" t="s">
        <v>111</v>
      </c>
      <c r="D370" s="15" t="s">
        <v>639</v>
      </c>
      <c r="E370" s="15" t="s">
        <v>112</v>
      </c>
    </row>
    <row r="371" spans="1:5">
      <c r="A371" s="15" t="s">
        <v>51</v>
      </c>
      <c r="B371" s="15" t="s">
        <v>98</v>
      </c>
      <c r="C371" s="15" t="s">
        <v>113</v>
      </c>
      <c r="D371" s="15" t="s">
        <v>640</v>
      </c>
      <c r="E371" s="15" t="s">
        <v>130</v>
      </c>
    </row>
    <row r="372" spans="1:5">
      <c r="A372" s="15" t="s">
        <v>52</v>
      </c>
      <c r="B372" s="15" t="s">
        <v>122</v>
      </c>
      <c r="C372" s="15" t="s">
        <v>99</v>
      </c>
      <c r="D372" s="15" t="s">
        <v>641</v>
      </c>
      <c r="E372" s="15" t="s">
        <v>137</v>
      </c>
    </row>
    <row r="373" spans="1:5">
      <c r="A373" s="15" t="s">
        <v>52</v>
      </c>
      <c r="B373" s="15" t="s">
        <v>122</v>
      </c>
      <c r="C373" s="15" t="s">
        <v>101</v>
      </c>
      <c r="D373" s="15" t="s">
        <v>642</v>
      </c>
      <c r="E373" s="15" t="s">
        <v>524</v>
      </c>
    </row>
    <row r="374" spans="1:5">
      <c r="A374" s="15" t="s">
        <v>52</v>
      </c>
      <c r="B374" s="15" t="s">
        <v>122</v>
      </c>
      <c r="C374" s="15" t="s">
        <v>102</v>
      </c>
      <c r="D374" s="15" t="s">
        <v>643</v>
      </c>
      <c r="E374" s="15" t="s">
        <v>192</v>
      </c>
    </row>
    <row r="375" spans="1:5">
      <c r="A375" s="15" t="s">
        <v>52</v>
      </c>
      <c r="B375" s="15" t="s">
        <v>122</v>
      </c>
      <c r="C375" s="15" t="s">
        <v>103</v>
      </c>
      <c r="D375" s="15" t="s">
        <v>644</v>
      </c>
      <c r="E375" s="15" t="s">
        <v>127</v>
      </c>
    </row>
    <row r="376" spans="1:5">
      <c r="A376" s="15" t="s">
        <v>52</v>
      </c>
      <c r="B376" s="15" t="s">
        <v>122</v>
      </c>
      <c r="C376" s="15" t="s">
        <v>105</v>
      </c>
      <c r="D376" s="15" t="s">
        <v>645</v>
      </c>
      <c r="E376" s="15" t="s">
        <v>299</v>
      </c>
    </row>
    <row r="377" spans="1:5">
      <c r="A377" s="15" t="s">
        <v>52</v>
      </c>
      <c r="B377" s="15" t="s">
        <v>122</v>
      </c>
      <c r="C377" s="15" t="s">
        <v>106</v>
      </c>
      <c r="D377" s="15" t="s">
        <v>646</v>
      </c>
      <c r="E377" s="15" t="s">
        <v>114</v>
      </c>
    </row>
    <row r="378" spans="1:5">
      <c r="A378" s="15" t="s">
        <v>52</v>
      </c>
      <c r="B378" s="15" t="s">
        <v>122</v>
      </c>
      <c r="C378" s="15" t="s">
        <v>108</v>
      </c>
      <c r="D378" s="15" t="s">
        <v>647</v>
      </c>
      <c r="E378" s="15" t="s">
        <v>176</v>
      </c>
    </row>
    <row r="379" spans="1:5">
      <c r="A379" s="15" t="s">
        <v>52</v>
      </c>
      <c r="B379" s="15" t="s">
        <v>122</v>
      </c>
      <c r="C379" s="15" t="s">
        <v>109</v>
      </c>
      <c r="D379" s="15" t="s">
        <v>648</v>
      </c>
      <c r="E379" s="15" t="s">
        <v>36</v>
      </c>
    </row>
    <row r="380" spans="1:5">
      <c r="A380" s="15" t="s">
        <v>52</v>
      </c>
      <c r="B380" s="15" t="s">
        <v>122</v>
      </c>
      <c r="C380" s="15" t="s">
        <v>111</v>
      </c>
      <c r="D380" s="15" t="s">
        <v>649</v>
      </c>
      <c r="E380" s="15" t="s">
        <v>104</v>
      </c>
    </row>
    <row r="381" spans="1:5">
      <c r="A381" s="15" t="s">
        <v>52</v>
      </c>
      <c r="B381" s="15" t="s">
        <v>122</v>
      </c>
      <c r="C381" s="15" t="s">
        <v>113</v>
      </c>
      <c r="D381" s="15" t="s">
        <v>650</v>
      </c>
      <c r="E381" s="15" t="s">
        <v>114</v>
      </c>
    </row>
    <row r="382" spans="1:5">
      <c r="A382" s="15" t="s">
        <v>53</v>
      </c>
      <c r="B382" s="15" t="s">
        <v>98</v>
      </c>
      <c r="C382" s="15" t="s">
        <v>99</v>
      </c>
      <c r="D382" s="15" t="s">
        <v>651</v>
      </c>
      <c r="E382" s="15" t="s">
        <v>131</v>
      </c>
    </row>
    <row r="383" spans="1:5">
      <c r="A383" s="15" t="s">
        <v>53</v>
      </c>
      <c r="B383" s="15" t="s">
        <v>98</v>
      </c>
      <c r="C383" s="15" t="s">
        <v>101</v>
      </c>
      <c r="D383" s="15" t="s">
        <v>652</v>
      </c>
      <c r="E383" s="15" t="s">
        <v>204</v>
      </c>
    </row>
    <row r="384" spans="1:5">
      <c r="A384" s="15" t="s">
        <v>53</v>
      </c>
      <c r="B384" s="15" t="s">
        <v>98</v>
      </c>
      <c r="C384" s="15" t="s">
        <v>102</v>
      </c>
      <c r="D384" s="15" t="s">
        <v>653</v>
      </c>
      <c r="E384" s="15" t="s">
        <v>654</v>
      </c>
    </row>
    <row r="385" spans="1:5">
      <c r="A385" s="15" t="s">
        <v>53</v>
      </c>
      <c r="B385" s="15" t="s">
        <v>98</v>
      </c>
      <c r="C385" s="15" t="s">
        <v>103</v>
      </c>
      <c r="D385" s="15" t="s">
        <v>655</v>
      </c>
      <c r="E385" s="15" t="s">
        <v>150</v>
      </c>
    </row>
    <row r="386" spans="1:5">
      <c r="A386" s="15" t="s">
        <v>53</v>
      </c>
      <c r="B386" s="15" t="s">
        <v>98</v>
      </c>
      <c r="C386" s="15" t="s">
        <v>105</v>
      </c>
      <c r="D386" s="15" t="s">
        <v>656</v>
      </c>
      <c r="E386" s="15" t="s">
        <v>445</v>
      </c>
    </row>
    <row r="387" spans="1:5">
      <c r="A387" s="15" t="s">
        <v>53</v>
      </c>
      <c r="B387" s="15" t="s">
        <v>98</v>
      </c>
      <c r="C387" s="15" t="s">
        <v>106</v>
      </c>
      <c r="D387" s="15" t="s">
        <v>657</v>
      </c>
      <c r="E387" s="15" t="s">
        <v>130</v>
      </c>
    </row>
    <row r="388" spans="1:5">
      <c r="A388" s="15" t="s">
        <v>53</v>
      </c>
      <c r="B388" s="15" t="s">
        <v>98</v>
      </c>
      <c r="C388" s="15" t="s">
        <v>108</v>
      </c>
      <c r="D388" s="15" t="s">
        <v>658</v>
      </c>
      <c r="E388" s="15" t="s">
        <v>180</v>
      </c>
    </row>
    <row r="389" spans="1:5">
      <c r="A389" s="15" t="s">
        <v>53</v>
      </c>
      <c r="B389" s="15" t="s">
        <v>98</v>
      </c>
      <c r="C389" s="15" t="s">
        <v>109</v>
      </c>
      <c r="D389" s="15" t="s">
        <v>659</v>
      </c>
      <c r="E389" s="15" t="s">
        <v>167</v>
      </c>
    </row>
    <row r="390" spans="1:5">
      <c r="A390" s="15" t="s">
        <v>53</v>
      </c>
      <c r="B390" s="15" t="s">
        <v>98</v>
      </c>
      <c r="C390" s="15" t="s">
        <v>111</v>
      </c>
      <c r="D390" s="15" t="s">
        <v>660</v>
      </c>
      <c r="E390" s="15" t="s">
        <v>121</v>
      </c>
    </row>
    <row r="391" spans="1:5">
      <c r="A391" s="15" t="s">
        <v>53</v>
      </c>
      <c r="B391" s="15" t="s">
        <v>98</v>
      </c>
      <c r="C391" s="15" t="s">
        <v>113</v>
      </c>
      <c r="D391" s="15" t="s">
        <v>661</v>
      </c>
      <c r="E391" s="15" t="s">
        <v>114</v>
      </c>
    </row>
    <row r="392" spans="1:5">
      <c r="A392" s="15" t="s">
        <v>54</v>
      </c>
      <c r="B392" s="15" t="s">
        <v>98</v>
      </c>
      <c r="C392" s="15" t="s">
        <v>99</v>
      </c>
      <c r="D392" s="15" t="s">
        <v>662</v>
      </c>
      <c r="E392" s="15" t="s">
        <v>141</v>
      </c>
    </row>
    <row r="393" spans="1:5">
      <c r="A393" s="15" t="s">
        <v>54</v>
      </c>
      <c r="B393" s="15" t="s">
        <v>98</v>
      </c>
      <c r="C393" s="15" t="s">
        <v>101</v>
      </c>
      <c r="D393" s="15" t="s">
        <v>663</v>
      </c>
      <c r="E393" s="15" t="s">
        <v>367</v>
      </c>
    </row>
    <row r="394" spans="1:5">
      <c r="A394" s="15" t="s">
        <v>54</v>
      </c>
      <c r="B394" s="15" t="s">
        <v>98</v>
      </c>
      <c r="C394" s="15" t="s">
        <v>102</v>
      </c>
      <c r="D394" s="15" t="s">
        <v>664</v>
      </c>
      <c r="E394" s="15" t="s">
        <v>665</v>
      </c>
    </row>
    <row r="395" spans="1:5">
      <c r="A395" s="15" t="s">
        <v>54</v>
      </c>
      <c r="B395" s="15" t="s">
        <v>98</v>
      </c>
      <c r="C395" s="15" t="s">
        <v>103</v>
      </c>
      <c r="D395" s="15" t="s">
        <v>666</v>
      </c>
      <c r="E395" s="15" t="s">
        <v>116</v>
      </c>
    </row>
    <row r="396" spans="1:5">
      <c r="A396" s="15" t="s">
        <v>54</v>
      </c>
      <c r="B396" s="15" t="s">
        <v>98</v>
      </c>
      <c r="C396" s="15" t="s">
        <v>105</v>
      </c>
      <c r="D396" s="15" t="s">
        <v>667</v>
      </c>
      <c r="E396" s="15" t="s">
        <v>273</v>
      </c>
    </row>
    <row r="397" spans="1:5">
      <c r="A397" s="15" t="s">
        <v>54</v>
      </c>
      <c r="B397" s="15" t="s">
        <v>98</v>
      </c>
      <c r="C397" s="15" t="s">
        <v>106</v>
      </c>
      <c r="D397" s="15" t="s">
        <v>668</v>
      </c>
      <c r="E397" s="15" t="s">
        <v>161</v>
      </c>
    </row>
    <row r="398" spans="1:5">
      <c r="A398" s="15" t="s">
        <v>54</v>
      </c>
      <c r="B398" s="15" t="s">
        <v>98</v>
      </c>
      <c r="C398" s="15" t="s">
        <v>108</v>
      </c>
      <c r="D398" s="15" t="s">
        <v>669</v>
      </c>
      <c r="E398" s="15" t="s">
        <v>14</v>
      </c>
    </row>
    <row r="399" spans="1:5">
      <c r="A399" s="15" t="s">
        <v>54</v>
      </c>
      <c r="B399" s="15" t="s">
        <v>98</v>
      </c>
      <c r="C399" s="15" t="s">
        <v>109</v>
      </c>
      <c r="D399" s="15" t="s">
        <v>670</v>
      </c>
      <c r="E399" s="15" t="s">
        <v>129</v>
      </c>
    </row>
    <row r="400" spans="1:5">
      <c r="A400" s="15" t="s">
        <v>54</v>
      </c>
      <c r="B400" s="15" t="s">
        <v>98</v>
      </c>
      <c r="C400" s="15" t="s">
        <v>111</v>
      </c>
      <c r="D400" s="15" t="s">
        <v>671</v>
      </c>
      <c r="E400" s="15" t="s">
        <v>121</v>
      </c>
    </row>
    <row r="401" spans="1:5">
      <c r="A401" s="15" t="s">
        <v>54</v>
      </c>
      <c r="B401" s="15" t="s">
        <v>98</v>
      </c>
      <c r="C401" s="15" t="s">
        <v>113</v>
      </c>
      <c r="D401" s="15" t="s">
        <v>672</v>
      </c>
      <c r="E401" s="15" t="s">
        <v>130</v>
      </c>
    </row>
    <row r="402" spans="1:5">
      <c r="A402" s="15" t="s">
        <v>55</v>
      </c>
      <c r="B402" s="15" t="s">
        <v>98</v>
      </c>
      <c r="C402" s="15" t="s">
        <v>99</v>
      </c>
      <c r="D402" s="15" t="s">
        <v>673</v>
      </c>
      <c r="E402" s="15" t="s">
        <v>131</v>
      </c>
    </row>
    <row r="403" spans="1:5">
      <c r="A403" s="15" t="s">
        <v>55</v>
      </c>
      <c r="B403" s="15" t="s">
        <v>98</v>
      </c>
      <c r="C403" s="15" t="s">
        <v>101</v>
      </c>
      <c r="D403" s="15" t="s">
        <v>674</v>
      </c>
      <c r="E403" s="15" t="s">
        <v>619</v>
      </c>
    </row>
    <row r="404" spans="1:5">
      <c r="A404" s="15" t="s">
        <v>55</v>
      </c>
      <c r="B404" s="15" t="s">
        <v>98</v>
      </c>
      <c r="C404" s="15" t="s">
        <v>102</v>
      </c>
      <c r="D404" s="15" t="s">
        <v>675</v>
      </c>
      <c r="E404" s="15" t="s">
        <v>676</v>
      </c>
    </row>
    <row r="405" spans="1:5">
      <c r="A405" s="15" t="s">
        <v>55</v>
      </c>
      <c r="B405" s="15" t="s">
        <v>98</v>
      </c>
      <c r="C405" s="15" t="s">
        <v>103</v>
      </c>
      <c r="D405" s="15" t="s">
        <v>677</v>
      </c>
      <c r="E405" s="15" t="s">
        <v>119</v>
      </c>
    </row>
    <row r="406" spans="1:5">
      <c r="A406" s="15" t="s">
        <v>55</v>
      </c>
      <c r="B406" s="15" t="s">
        <v>98</v>
      </c>
      <c r="C406" s="15" t="s">
        <v>105</v>
      </c>
      <c r="D406" s="15" t="s">
        <v>678</v>
      </c>
      <c r="E406" s="15" t="s">
        <v>679</v>
      </c>
    </row>
    <row r="407" spans="1:5">
      <c r="A407" s="15" t="s">
        <v>55</v>
      </c>
      <c r="B407" s="15" t="s">
        <v>98</v>
      </c>
      <c r="C407" s="15" t="s">
        <v>106</v>
      </c>
      <c r="D407" s="15" t="s">
        <v>680</v>
      </c>
      <c r="E407" s="15" t="s">
        <v>178</v>
      </c>
    </row>
    <row r="408" spans="1:5">
      <c r="A408" s="15" t="s">
        <v>55</v>
      </c>
      <c r="B408" s="15" t="s">
        <v>98</v>
      </c>
      <c r="C408" s="15" t="s">
        <v>108</v>
      </c>
      <c r="D408" s="15" t="s">
        <v>681</v>
      </c>
      <c r="E408" s="15" t="s">
        <v>168</v>
      </c>
    </row>
    <row r="409" spans="1:5">
      <c r="A409" s="15" t="s">
        <v>55</v>
      </c>
      <c r="B409" s="15" t="s">
        <v>98</v>
      </c>
      <c r="C409" s="15" t="s">
        <v>109</v>
      </c>
      <c r="D409" s="15" t="s">
        <v>682</v>
      </c>
      <c r="E409" s="15" t="s">
        <v>110</v>
      </c>
    </row>
    <row r="410" spans="1:5">
      <c r="A410" s="15" t="s">
        <v>55</v>
      </c>
      <c r="B410" s="15" t="s">
        <v>98</v>
      </c>
      <c r="C410" s="15" t="s">
        <v>111</v>
      </c>
      <c r="D410" s="15" t="s">
        <v>683</v>
      </c>
      <c r="E410" s="15" t="s">
        <v>121</v>
      </c>
    </row>
    <row r="411" spans="1:5">
      <c r="A411" s="15" t="s">
        <v>55</v>
      </c>
      <c r="B411" s="15" t="s">
        <v>98</v>
      </c>
      <c r="C411" s="15" t="s">
        <v>113</v>
      </c>
      <c r="D411" s="15" t="s">
        <v>684</v>
      </c>
      <c r="E411" s="15" t="s">
        <v>178</v>
      </c>
    </row>
    <row r="412" spans="1:5">
      <c r="A412" s="15" t="s">
        <v>56</v>
      </c>
      <c r="B412" s="15" t="s">
        <v>98</v>
      </c>
      <c r="C412" s="15" t="s">
        <v>99</v>
      </c>
      <c r="D412" s="15" t="s">
        <v>685</v>
      </c>
      <c r="E412" s="15" t="s">
        <v>155</v>
      </c>
    </row>
    <row r="413" spans="1:5">
      <c r="A413" s="15" t="s">
        <v>56</v>
      </c>
      <c r="B413" s="15" t="s">
        <v>98</v>
      </c>
      <c r="C413" s="15" t="s">
        <v>101</v>
      </c>
      <c r="D413" s="15" t="s">
        <v>686</v>
      </c>
      <c r="E413" s="15" t="s">
        <v>459</v>
      </c>
    </row>
    <row r="414" spans="1:5">
      <c r="A414" s="15" t="s">
        <v>56</v>
      </c>
      <c r="B414" s="15" t="s">
        <v>98</v>
      </c>
      <c r="C414" s="15" t="s">
        <v>102</v>
      </c>
      <c r="D414" s="15" t="s">
        <v>687</v>
      </c>
      <c r="E414" s="15" t="s">
        <v>688</v>
      </c>
    </row>
    <row r="415" spans="1:5">
      <c r="A415" s="15" t="s">
        <v>56</v>
      </c>
      <c r="B415" s="15" t="s">
        <v>98</v>
      </c>
      <c r="C415" s="15" t="s">
        <v>103</v>
      </c>
      <c r="D415" s="15" t="s">
        <v>689</v>
      </c>
      <c r="E415" s="15" t="s">
        <v>125</v>
      </c>
    </row>
    <row r="416" spans="1:5">
      <c r="A416" s="15" t="s">
        <v>56</v>
      </c>
      <c r="B416" s="15" t="s">
        <v>98</v>
      </c>
      <c r="C416" s="15" t="s">
        <v>105</v>
      </c>
      <c r="D416" s="15" t="s">
        <v>690</v>
      </c>
      <c r="E416" s="15" t="s">
        <v>493</v>
      </c>
    </row>
    <row r="417" spans="1:5">
      <c r="A417" s="15" t="s">
        <v>56</v>
      </c>
      <c r="B417" s="15" t="s">
        <v>98</v>
      </c>
      <c r="C417" s="15" t="s">
        <v>106</v>
      </c>
      <c r="D417" s="15" t="s">
        <v>691</v>
      </c>
      <c r="E417" s="15" t="s">
        <v>107</v>
      </c>
    </row>
    <row r="418" spans="1:5">
      <c r="A418" s="15" t="s">
        <v>56</v>
      </c>
      <c r="B418" s="15" t="s">
        <v>98</v>
      </c>
      <c r="C418" s="15" t="s">
        <v>108</v>
      </c>
      <c r="D418" s="15" t="s">
        <v>692</v>
      </c>
      <c r="E418" s="15" t="s">
        <v>128</v>
      </c>
    </row>
    <row r="419" spans="1:5">
      <c r="A419" s="15" t="s">
        <v>56</v>
      </c>
      <c r="B419" s="15" t="s">
        <v>98</v>
      </c>
      <c r="C419" s="15" t="s">
        <v>109</v>
      </c>
      <c r="D419" s="15" t="s">
        <v>693</v>
      </c>
      <c r="E419" s="15" t="s">
        <v>168</v>
      </c>
    </row>
    <row r="420" spans="1:5">
      <c r="A420" s="15" t="s">
        <v>56</v>
      </c>
      <c r="B420" s="15" t="s">
        <v>98</v>
      </c>
      <c r="C420" s="15" t="s">
        <v>111</v>
      </c>
      <c r="D420" s="15" t="s">
        <v>694</v>
      </c>
      <c r="E420" s="15" t="s">
        <v>121</v>
      </c>
    </row>
    <row r="421" spans="1:5">
      <c r="A421" s="15" t="s">
        <v>56</v>
      </c>
      <c r="B421" s="15" t="s">
        <v>98</v>
      </c>
      <c r="C421" s="15" t="s">
        <v>113</v>
      </c>
      <c r="D421" s="15" t="s">
        <v>695</v>
      </c>
      <c r="E421" s="15" t="s">
        <v>114</v>
      </c>
    </row>
    <row r="422" spans="1:5">
      <c r="A422" s="15" t="s">
        <v>57</v>
      </c>
      <c r="B422" s="15" t="s">
        <v>98</v>
      </c>
      <c r="C422" s="15" t="s">
        <v>99</v>
      </c>
      <c r="D422" s="15" t="s">
        <v>696</v>
      </c>
      <c r="E422" s="15" t="s">
        <v>135</v>
      </c>
    </row>
    <row r="423" spans="1:5">
      <c r="A423" s="15" t="s">
        <v>57</v>
      </c>
      <c r="B423" s="15" t="s">
        <v>98</v>
      </c>
      <c r="C423" s="15" t="s">
        <v>101</v>
      </c>
      <c r="D423" s="15" t="s">
        <v>697</v>
      </c>
      <c r="E423" s="15" t="s">
        <v>294</v>
      </c>
    </row>
    <row r="424" spans="1:5">
      <c r="A424" s="15" t="s">
        <v>57</v>
      </c>
      <c r="B424" s="15" t="s">
        <v>98</v>
      </c>
      <c r="C424" s="15" t="s">
        <v>102</v>
      </c>
      <c r="D424" s="15" t="s">
        <v>698</v>
      </c>
      <c r="E424" s="15" t="s">
        <v>699</v>
      </c>
    </row>
    <row r="425" spans="1:5">
      <c r="A425" s="15" t="s">
        <v>57</v>
      </c>
      <c r="B425" s="15" t="s">
        <v>98</v>
      </c>
      <c r="C425" s="15" t="s">
        <v>103</v>
      </c>
      <c r="D425" s="15" t="s">
        <v>700</v>
      </c>
      <c r="E425" s="15" t="s">
        <v>132</v>
      </c>
    </row>
    <row r="426" spans="1:5">
      <c r="A426" s="15" t="s">
        <v>57</v>
      </c>
      <c r="B426" s="15" t="s">
        <v>98</v>
      </c>
      <c r="C426" s="15" t="s">
        <v>105</v>
      </c>
      <c r="D426" s="15" t="s">
        <v>701</v>
      </c>
      <c r="E426" s="15" t="s">
        <v>481</v>
      </c>
    </row>
    <row r="427" spans="1:5">
      <c r="A427" s="15" t="s">
        <v>57</v>
      </c>
      <c r="B427" s="15" t="s">
        <v>98</v>
      </c>
      <c r="C427" s="15" t="s">
        <v>106</v>
      </c>
      <c r="D427" s="15" t="s">
        <v>702</v>
      </c>
      <c r="E427" s="15" t="s">
        <v>130</v>
      </c>
    </row>
    <row r="428" spans="1:5">
      <c r="A428" s="15" t="s">
        <v>57</v>
      </c>
      <c r="B428" s="15" t="s">
        <v>98</v>
      </c>
      <c r="C428" s="15" t="s">
        <v>108</v>
      </c>
      <c r="D428" s="15" t="s">
        <v>703</v>
      </c>
      <c r="E428" s="15" t="s">
        <v>181</v>
      </c>
    </row>
    <row r="429" spans="1:5">
      <c r="A429" s="15" t="s">
        <v>57</v>
      </c>
      <c r="B429" s="15" t="s">
        <v>98</v>
      </c>
      <c r="C429" s="15" t="s">
        <v>109</v>
      </c>
      <c r="D429" s="15" t="s">
        <v>704</v>
      </c>
      <c r="E429" s="15" t="s">
        <v>120</v>
      </c>
    </row>
    <row r="430" spans="1:5">
      <c r="A430" s="15" t="s">
        <v>57</v>
      </c>
      <c r="B430" s="15" t="s">
        <v>98</v>
      </c>
      <c r="C430" s="15" t="s">
        <v>111</v>
      </c>
      <c r="D430" s="15" t="s">
        <v>705</v>
      </c>
      <c r="E430" s="15" t="s">
        <v>121</v>
      </c>
    </row>
    <row r="431" spans="1:5">
      <c r="A431" s="15" t="s">
        <v>57</v>
      </c>
      <c r="B431" s="15" t="s">
        <v>98</v>
      </c>
      <c r="C431" s="15" t="s">
        <v>113</v>
      </c>
      <c r="D431" s="15" t="s">
        <v>706</v>
      </c>
      <c r="E431" s="15" t="s">
        <v>107</v>
      </c>
    </row>
    <row r="432" spans="1:5">
      <c r="A432" s="15" t="s">
        <v>58</v>
      </c>
      <c r="B432" s="15" t="s">
        <v>98</v>
      </c>
      <c r="C432" s="15" t="s">
        <v>99</v>
      </c>
      <c r="D432" s="15" t="s">
        <v>707</v>
      </c>
      <c r="E432" s="15" t="s">
        <v>166</v>
      </c>
    </row>
    <row r="433" spans="1:5">
      <c r="A433" s="15" t="s">
        <v>58</v>
      </c>
      <c r="B433" s="15" t="s">
        <v>98</v>
      </c>
      <c r="C433" s="15" t="s">
        <v>101</v>
      </c>
      <c r="D433" s="15" t="s">
        <v>708</v>
      </c>
      <c r="E433" s="15" t="s">
        <v>559</v>
      </c>
    </row>
    <row r="434" spans="1:5">
      <c r="A434" s="15" t="s">
        <v>58</v>
      </c>
      <c r="B434" s="15" t="s">
        <v>98</v>
      </c>
      <c r="C434" s="15" t="s">
        <v>102</v>
      </c>
      <c r="D434" s="15" t="s">
        <v>709</v>
      </c>
      <c r="E434" s="15" t="s">
        <v>710</v>
      </c>
    </row>
    <row r="435" spans="1:5">
      <c r="A435" s="15" t="s">
        <v>58</v>
      </c>
      <c r="B435" s="15" t="s">
        <v>98</v>
      </c>
      <c r="C435" s="15" t="s">
        <v>103</v>
      </c>
      <c r="D435" s="15" t="s">
        <v>711</v>
      </c>
      <c r="E435" s="15" t="s">
        <v>132</v>
      </c>
    </row>
    <row r="436" spans="1:5">
      <c r="A436" s="15" t="s">
        <v>58</v>
      </c>
      <c r="B436" s="15" t="s">
        <v>98</v>
      </c>
      <c r="C436" s="15" t="s">
        <v>105</v>
      </c>
      <c r="D436" s="15" t="s">
        <v>712</v>
      </c>
      <c r="E436" s="15" t="s">
        <v>635</v>
      </c>
    </row>
    <row r="437" spans="1:5">
      <c r="A437" s="15" t="s">
        <v>58</v>
      </c>
      <c r="B437" s="15" t="s">
        <v>98</v>
      </c>
      <c r="C437" s="15" t="s">
        <v>106</v>
      </c>
      <c r="D437" s="15" t="s">
        <v>713</v>
      </c>
      <c r="E437" s="15" t="s">
        <v>130</v>
      </c>
    </row>
    <row r="438" spans="1:5">
      <c r="A438" s="15" t="s">
        <v>58</v>
      </c>
      <c r="B438" s="15" t="s">
        <v>98</v>
      </c>
      <c r="C438" s="15" t="s">
        <v>108</v>
      </c>
      <c r="D438" s="15" t="s">
        <v>714</v>
      </c>
      <c r="E438" s="15" t="s">
        <v>151</v>
      </c>
    </row>
    <row r="439" spans="1:5">
      <c r="A439" s="15" t="s">
        <v>58</v>
      </c>
      <c r="B439" s="15" t="s">
        <v>98</v>
      </c>
      <c r="C439" s="15" t="s">
        <v>109</v>
      </c>
      <c r="D439" s="15" t="s">
        <v>715</v>
      </c>
      <c r="E439" s="15" t="s">
        <v>173</v>
      </c>
    </row>
    <row r="440" spans="1:5">
      <c r="A440" s="15" t="s">
        <v>58</v>
      </c>
      <c r="B440" s="15" t="s">
        <v>98</v>
      </c>
      <c r="C440" s="15" t="s">
        <v>111</v>
      </c>
      <c r="D440" s="15" t="s">
        <v>716</v>
      </c>
      <c r="E440" s="15" t="s">
        <v>112</v>
      </c>
    </row>
    <row r="441" spans="1:5">
      <c r="A441" s="15" t="s">
        <v>58</v>
      </c>
      <c r="B441" s="15" t="s">
        <v>98</v>
      </c>
      <c r="C441" s="15" t="s">
        <v>113</v>
      </c>
      <c r="D441" s="15" t="s">
        <v>717</v>
      </c>
      <c r="E441" s="15" t="s">
        <v>144</v>
      </c>
    </row>
    <row r="442" spans="1:5">
      <c r="A442" s="15" t="s">
        <v>59</v>
      </c>
      <c r="B442" s="15" t="s">
        <v>122</v>
      </c>
      <c r="C442" s="15" t="s">
        <v>99</v>
      </c>
      <c r="D442" s="15" t="s">
        <v>718</v>
      </c>
      <c r="E442" s="15" t="s">
        <v>166</v>
      </c>
    </row>
    <row r="443" spans="1:5">
      <c r="A443" s="15" t="s">
        <v>59</v>
      </c>
      <c r="B443" s="15" t="s">
        <v>122</v>
      </c>
      <c r="C443" s="15" t="s">
        <v>101</v>
      </c>
      <c r="D443" s="15" t="s">
        <v>719</v>
      </c>
      <c r="E443" s="15" t="s">
        <v>720</v>
      </c>
    </row>
    <row r="444" spans="1:5">
      <c r="A444" s="15" t="s">
        <v>59</v>
      </c>
      <c r="B444" s="15" t="s">
        <v>122</v>
      </c>
      <c r="C444" s="15" t="s">
        <v>102</v>
      </c>
      <c r="D444" s="15" t="s">
        <v>721</v>
      </c>
      <c r="E444" s="15" t="s">
        <v>331</v>
      </c>
    </row>
    <row r="445" spans="1:5">
      <c r="A445" s="15" t="s">
        <v>59</v>
      </c>
      <c r="B445" s="15" t="s">
        <v>122</v>
      </c>
      <c r="C445" s="15" t="s">
        <v>103</v>
      </c>
      <c r="D445" s="15" t="s">
        <v>722</v>
      </c>
      <c r="E445" s="15" t="s">
        <v>142</v>
      </c>
    </row>
    <row r="446" spans="1:5">
      <c r="A446" s="15" t="s">
        <v>59</v>
      </c>
      <c r="B446" s="15" t="s">
        <v>122</v>
      </c>
      <c r="C446" s="15" t="s">
        <v>105</v>
      </c>
      <c r="D446" s="15" t="s">
        <v>723</v>
      </c>
      <c r="E446" s="15" t="s">
        <v>724</v>
      </c>
    </row>
    <row r="447" spans="1:5">
      <c r="A447" s="15" t="s">
        <v>59</v>
      </c>
      <c r="B447" s="15" t="s">
        <v>122</v>
      </c>
      <c r="C447" s="15" t="s">
        <v>106</v>
      </c>
      <c r="D447" s="15" t="s">
        <v>725</v>
      </c>
      <c r="E447" s="15" t="s">
        <v>144</v>
      </c>
    </row>
    <row r="448" spans="1:5">
      <c r="A448" s="15" t="s">
        <v>59</v>
      </c>
      <c r="B448" s="15" t="s">
        <v>122</v>
      </c>
      <c r="C448" s="15" t="s">
        <v>108</v>
      </c>
      <c r="D448" s="15" t="s">
        <v>726</v>
      </c>
      <c r="E448" s="15" t="s">
        <v>147</v>
      </c>
    </row>
    <row r="449" spans="1:5">
      <c r="A449" s="15" t="s">
        <v>59</v>
      </c>
      <c r="B449" s="15" t="s">
        <v>122</v>
      </c>
      <c r="C449" s="15" t="s">
        <v>109</v>
      </c>
      <c r="D449" s="15" t="s">
        <v>727</v>
      </c>
      <c r="E449" s="15" t="s">
        <v>173</v>
      </c>
    </row>
    <row r="450" spans="1:5">
      <c r="A450" s="15" t="s">
        <v>59</v>
      </c>
      <c r="B450" s="15" t="s">
        <v>122</v>
      </c>
      <c r="C450" s="15" t="s">
        <v>111</v>
      </c>
      <c r="D450" s="15" t="s">
        <v>728</v>
      </c>
      <c r="E450" s="15" t="s">
        <v>121</v>
      </c>
    </row>
    <row r="451" spans="1:5">
      <c r="A451" s="15" t="s">
        <v>59</v>
      </c>
      <c r="B451" s="15" t="s">
        <v>122</v>
      </c>
      <c r="C451" s="15" t="s">
        <v>113</v>
      </c>
      <c r="D451" s="15" t="s">
        <v>729</v>
      </c>
      <c r="E451" s="15" t="s">
        <v>114</v>
      </c>
    </row>
    <row r="452" spans="1:5">
      <c r="A452" s="15" t="s">
        <v>91</v>
      </c>
      <c r="B452" s="15" t="s">
        <v>98</v>
      </c>
      <c r="C452" s="15" t="s">
        <v>99</v>
      </c>
      <c r="D452" s="15" t="s">
        <v>730</v>
      </c>
      <c r="E452" s="15" t="s">
        <v>179</v>
      </c>
    </row>
    <row r="453" spans="1:5">
      <c r="A453" s="15" t="s">
        <v>91</v>
      </c>
      <c r="B453" s="15" t="s">
        <v>98</v>
      </c>
      <c r="C453" s="15" t="s">
        <v>101</v>
      </c>
      <c r="D453" s="15" t="s">
        <v>731</v>
      </c>
      <c r="E453" s="15" t="s">
        <v>402</v>
      </c>
    </row>
    <row r="454" spans="1:5">
      <c r="A454" s="15" t="s">
        <v>91</v>
      </c>
      <c r="B454" s="15" t="s">
        <v>98</v>
      </c>
      <c r="C454" s="15" t="s">
        <v>102</v>
      </c>
      <c r="D454" s="15" t="s">
        <v>732</v>
      </c>
      <c r="E454" s="15" t="s">
        <v>320</v>
      </c>
    </row>
    <row r="455" spans="1:5">
      <c r="A455" s="15" t="s">
        <v>91</v>
      </c>
      <c r="B455" s="15" t="s">
        <v>98</v>
      </c>
      <c r="C455" s="15" t="s">
        <v>103</v>
      </c>
      <c r="D455" s="15" t="s">
        <v>733</v>
      </c>
      <c r="E455" s="15" t="s">
        <v>150</v>
      </c>
    </row>
    <row r="456" spans="1:5">
      <c r="A456" s="15" t="s">
        <v>91</v>
      </c>
      <c r="B456" s="15" t="s">
        <v>98</v>
      </c>
      <c r="C456" s="15" t="s">
        <v>105</v>
      </c>
      <c r="D456" s="15" t="s">
        <v>734</v>
      </c>
      <c r="E456" s="15" t="s">
        <v>735</v>
      </c>
    </row>
    <row r="457" spans="1:5">
      <c r="A457" s="15" t="s">
        <v>91</v>
      </c>
      <c r="B457" s="15" t="s">
        <v>98</v>
      </c>
      <c r="C457" s="15" t="s">
        <v>106</v>
      </c>
      <c r="D457" s="15" t="s">
        <v>736</v>
      </c>
      <c r="E457" s="15" t="s">
        <v>114</v>
      </c>
    </row>
    <row r="458" spans="1:5">
      <c r="A458" s="15" t="s">
        <v>91</v>
      </c>
      <c r="B458" s="15" t="s">
        <v>98</v>
      </c>
      <c r="C458" s="15" t="s">
        <v>108</v>
      </c>
      <c r="D458" s="15" t="s">
        <v>737</v>
      </c>
      <c r="E458" s="15" t="s">
        <v>182</v>
      </c>
    </row>
    <row r="459" spans="1:5">
      <c r="A459" s="15" t="s">
        <v>91</v>
      </c>
      <c r="B459" s="15" t="s">
        <v>98</v>
      </c>
      <c r="C459" s="15" t="s">
        <v>109</v>
      </c>
      <c r="D459" s="15" t="s">
        <v>738</v>
      </c>
      <c r="E459" s="15" t="s">
        <v>129</v>
      </c>
    </row>
    <row r="460" spans="1:5">
      <c r="A460" s="15" t="s">
        <v>91</v>
      </c>
      <c r="B460" s="15" t="s">
        <v>98</v>
      </c>
      <c r="C460" s="15" t="s">
        <v>111</v>
      </c>
      <c r="D460" s="15" t="s">
        <v>739</v>
      </c>
      <c r="E460" s="15" t="s">
        <v>112</v>
      </c>
    </row>
    <row r="461" spans="1:5">
      <c r="A461" s="15" t="s">
        <v>91</v>
      </c>
      <c r="B461" s="15" t="s">
        <v>98</v>
      </c>
      <c r="C461" s="15" t="s">
        <v>113</v>
      </c>
      <c r="D461" s="15" t="s">
        <v>740</v>
      </c>
      <c r="E461" s="15" t="s">
        <v>130</v>
      </c>
    </row>
    <row r="462" spans="1:5">
      <c r="A462" s="15" t="s">
        <v>60</v>
      </c>
      <c r="B462" s="15" t="s">
        <v>122</v>
      </c>
      <c r="C462" s="15" t="s">
        <v>99</v>
      </c>
      <c r="D462" s="15" t="s">
        <v>741</v>
      </c>
      <c r="E462" s="15" t="s">
        <v>137</v>
      </c>
    </row>
    <row r="463" spans="1:5">
      <c r="A463" s="15" t="s">
        <v>60</v>
      </c>
      <c r="B463" s="15" t="s">
        <v>122</v>
      </c>
      <c r="C463" s="15" t="s">
        <v>101</v>
      </c>
      <c r="D463" s="15" t="s">
        <v>742</v>
      </c>
      <c r="E463" s="15" t="s">
        <v>465</v>
      </c>
    </row>
    <row r="464" spans="1:5">
      <c r="A464" s="15" t="s">
        <v>60</v>
      </c>
      <c r="B464" s="15" t="s">
        <v>122</v>
      </c>
      <c r="C464" s="15" t="s">
        <v>102</v>
      </c>
      <c r="D464" s="15" t="s">
        <v>743</v>
      </c>
      <c r="E464" s="15" t="s">
        <v>744</v>
      </c>
    </row>
    <row r="465" spans="1:5">
      <c r="A465" s="15" t="s">
        <v>60</v>
      </c>
      <c r="B465" s="15" t="s">
        <v>122</v>
      </c>
      <c r="C465" s="15" t="s">
        <v>103</v>
      </c>
      <c r="D465" s="15" t="s">
        <v>745</v>
      </c>
      <c r="E465" s="15" t="s">
        <v>138</v>
      </c>
    </row>
    <row r="466" spans="1:5">
      <c r="A466" s="15" t="s">
        <v>60</v>
      </c>
      <c r="B466" s="15" t="s">
        <v>122</v>
      </c>
      <c r="C466" s="15" t="s">
        <v>105</v>
      </c>
      <c r="D466" s="15" t="s">
        <v>746</v>
      </c>
      <c r="E466" s="15" t="s">
        <v>747</v>
      </c>
    </row>
    <row r="467" spans="1:5">
      <c r="A467" s="15" t="s">
        <v>60</v>
      </c>
      <c r="B467" s="15" t="s">
        <v>122</v>
      </c>
      <c r="C467" s="15" t="s">
        <v>106</v>
      </c>
      <c r="D467" s="15" t="s">
        <v>748</v>
      </c>
      <c r="E467" s="15" t="s">
        <v>107</v>
      </c>
    </row>
    <row r="468" spans="1:5">
      <c r="A468" s="15" t="s">
        <v>60</v>
      </c>
      <c r="B468" s="15" t="s">
        <v>122</v>
      </c>
      <c r="C468" s="15" t="s">
        <v>108</v>
      </c>
      <c r="D468" s="15" t="s">
        <v>749</v>
      </c>
      <c r="E468" s="15" t="s">
        <v>143</v>
      </c>
    </row>
    <row r="469" spans="1:5">
      <c r="A469" s="15" t="s">
        <v>60</v>
      </c>
      <c r="B469" s="15" t="s">
        <v>122</v>
      </c>
      <c r="C469" s="15" t="s">
        <v>109</v>
      </c>
      <c r="D469" s="15" t="s">
        <v>750</v>
      </c>
      <c r="E469" s="15" t="s">
        <v>168</v>
      </c>
    </row>
    <row r="470" spans="1:5">
      <c r="A470" s="15" t="s">
        <v>60</v>
      </c>
      <c r="B470" s="15" t="s">
        <v>122</v>
      </c>
      <c r="C470" s="15" t="s">
        <v>111</v>
      </c>
      <c r="D470" s="15" t="s">
        <v>751</v>
      </c>
      <c r="E470" s="15" t="s">
        <v>163</v>
      </c>
    </row>
    <row r="471" spans="1:5">
      <c r="A471" s="15" t="s">
        <v>60</v>
      </c>
      <c r="B471" s="15" t="s">
        <v>122</v>
      </c>
      <c r="C471" s="15" t="s">
        <v>113</v>
      </c>
      <c r="D471" s="15" t="s">
        <v>752</v>
      </c>
      <c r="E471" s="15" t="s">
        <v>114</v>
      </c>
    </row>
    <row r="472" spans="1:5">
      <c r="A472" s="15" t="s">
        <v>61</v>
      </c>
      <c r="B472" s="15" t="s">
        <v>98</v>
      </c>
      <c r="C472" s="15" t="s">
        <v>99</v>
      </c>
      <c r="D472" s="15" t="s">
        <v>753</v>
      </c>
      <c r="E472" s="15" t="s">
        <v>100</v>
      </c>
    </row>
    <row r="473" spans="1:5">
      <c r="A473" s="15" t="s">
        <v>61</v>
      </c>
      <c r="B473" s="15" t="s">
        <v>98</v>
      </c>
      <c r="C473" s="15" t="s">
        <v>101</v>
      </c>
      <c r="D473" s="15" t="s">
        <v>754</v>
      </c>
      <c r="E473" s="15" t="s">
        <v>720</v>
      </c>
    </row>
    <row r="474" spans="1:5">
      <c r="A474" s="15" t="s">
        <v>61</v>
      </c>
      <c r="B474" s="15" t="s">
        <v>98</v>
      </c>
      <c r="C474" s="15" t="s">
        <v>102</v>
      </c>
      <c r="D474" s="15" t="s">
        <v>755</v>
      </c>
      <c r="E474" s="15" t="s">
        <v>344</v>
      </c>
    </row>
    <row r="475" spans="1:5">
      <c r="A475" s="15" t="s">
        <v>61</v>
      </c>
      <c r="B475" s="15" t="s">
        <v>98</v>
      </c>
      <c r="C475" s="15" t="s">
        <v>103</v>
      </c>
      <c r="D475" s="15" t="s">
        <v>756</v>
      </c>
      <c r="E475" s="15" t="s">
        <v>125</v>
      </c>
    </row>
    <row r="476" spans="1:5">
      <c r="A476" s="15" t="s">
        <v>61</v>
      </c>
      <c r="B476" s="15" t="s">
        <v>98</v>
      </c>
      <c r="C476" s="15" t="s">
        <v>105</v>
      </c>
      <c r="D476" s="15" t="s">
        <v>757</v>
      </c>
      <c r="E476" s="15" t="s">
        <v>758</v>
      </c>
    </row>
    <row r="477" spans="1:5">
      <c r="A477" s="15" t="s">
        <v>61</v>
      </c>
      <c r="B477" s="15" t="s">
        <v>98</v>
      </c>
      <c r="C477" s="15" t="s">
        <v>106</v>
      </c>
      <c r="D477" s="15" t="s">
        <v>759</v>
      </c>
      <c r="E477" s="15" t="s">
        <v>107</v>
      </c>
    </row>
    <row r="478" spans="1:5">
      <c r="A478" s="15" t="s">
        <v>61</v>
      </c>
      <c r="B478" s="15" t="s">
        <v>98</v>
      </c>
      <c r="C478" s="15" t="s">
        <v>108</v>
      </c>
      <c r="D478" s="15" t="s">
        <v>760</v>
      </c>
      <c r="E478" s="15" t="s">
        <v>117</v>
      </c>
    </row>
    <row r="479" spans="1:5">
      <c r="A479" s="15" t="s">
        <v>61</v>
      </c>
      <c r="B479" s="15" t="s">
        <v>98</v>
      </c>
      <c r="C479" s="15" t="s">
        <v>109</v>
      </c>
      <c r="D479" s="15" t="s">
        <v>761</v>
      </c>
      <c r="E479" s="15" t="s">
        <v>165</v>
      </c>
    </row>
    <row r="480" spans="1:5">
      <c r="A480" s="15" t="s">
        <v>61</v>
      </c>
      <c r="B480" s="15" t="s">
        <v>98</v>
      </c>
      <c r="C480" s="15" t="s">
        <v>111</v>
      </c>
      <c r="D480" s="15" t="s">
        <v>762</v>
      </c>
      <c r="E480" s="15" t="s">
        <v>183</v>
      </c>
    </row>
    <row r="481" spans="1:5">
      <c r="A481" s="15" t="s">
        <v>61</v>
      </c>
      <c r="B481" s="15" t="s">
        <v>98</v>
      </c>
      <c r="C481" s="15" t="s">
        <v>113</v>
      </c>
      <c r="D481" s="15" t="s">
        <v>763</v>
      </c>
      <c r="E481" s="15" t="s">
        <v>130</v>
      </c>
    </row>
    <row r="482" spans="1:5">
      <c r="A482" s="15" t="s">
        <v>62</v>
      </c>
      <c r="B482" s="15" t="s">
        <v>98</v>
      </c>
      <c r="C482" s="15" t="s">
        <v>99</v>
      </c>
      <c r="D482" s="15" t="s">
        <v>764</v>
      </c>
      <c r="E482" s="15" t="s">
        <v>118</v>
      </c>
    </row>
    <row r="483" spans="1:5">
      <c r="A483" s="15" t="s">
        <v>62</v>
      </c>
      <c r="B483" s="15" t="s">
        <v>98</v>
      </c>
      <c r="C483" s="15" t="s">
        <v>101</v>
      </c>
      <c r="D483" s="15" t="s">
        <v>765</v>
      </c>
      <c r="E483" s="15" t="s">
        <v>342</v>
      </c>
    </row>
    <row r="484" spans="1:5">
      <c r="A484" s="15" t="s">
        <v>62</v>
      </c>
      <c r="B484" s="15" t="s">
        <v>98</v>
      </c>
      <c r="C484" s="15" t="s">
        <v>102</v>
      </c>
      <c r="D484" s="15" t="s">
        <v>766</v>
      </c>
      <c r="E484" s="15" t="s">
        <v>767</v>
      </c>
    </row>
    <row r="485" spans="1:5">
      <c r="A485" s="15" t="s">
        <v>62</v>
      </c>
      <c r="B485" s="15" t="s">
        <v>98</v>
      </c>
      <c r="C485" s="15" t="s">
        <v>103</v>
      </c>
      <c r="D485" s="15" t="s">
        <v>768</v>
      </c>
      <c r="E485" s="15" t="s">
        <v>156</v>
      </c>
    </row>
    <row r="486" spans="1:5">
      <c r="A486" s="15" t="s">
        <v>62</v>
      </c>
      <c r="B486" s="15" t="s">
        <v>98</v>
      </c>
      <c r="C486" s="15" t="s">
        <v>105</v>
      </c>
      <c r="D486" s="15" t="s">
        <v>769</v>
      </c>
      <c r="E486" s="15" t="s">
        <v>273</v>
      </c>
    </row>
    <row r="487" spans="1:5">
      <c r="A487" s="15" t="s">
        <v>62</v>
      </c>
      <c r="B487" s="15" t="s">
        <v>98</v>
      </c>
      <c r="C487" s="15" t="s">
        <v>106</v>
      </c>
      <c r="D487" s="15" t="s">
        <v>770</v>
      </c>
      <c r="E487" s="15" t="s">
        <v>107</v>
      </c>
    </row>
    <row r="488" spans="1:5">
      <c r="A488" s="15" t="s">
        <v>62</v>
      </c>
      <c r="B488" s="15" t="s">
        <v>98</v>
      </c>
      <c r="C488" s="15" t="s">
        <v>108</v>
      </c>
      <c r="D488" s="15" t="s">
        <v>771</v>
      </c>
      <c r="E488" s="15" t="s">
        <v>149</v>
      </c>
    </row>
    <row r="489" spans="1:5">
      <c r="A489" s="15" t="s">
        <v>62</v>
      </c>
      <c r="B489" s="15" t="s">
        <v>98</v>
      </c>
      <c r="C489" s="15" t="s">
        <v>109</v>
      </c>
      <c r="D489" s="15" t="s">
        <v>772</v>
      </c>
      <c r="E489" s="15" t="s">
        <v>117</v>
      </c>
    </row>
    <row r="490" spans="1:5">
      <c r="A490" s="15" t="s">
        <v>62</v>
      </c>
      <c r="B490" s="15" t="s">
        <v>98</v>
      </c>
      <c r="C490" s="15" t="s">
        <v>111</v>
      </c>
      <c r="D490" s="15" t="s">
        <v>773</v>
      </c>
      <c r="E490" s="15" t="s">
        <v>125</v>
      </c>
    </row>
    <row r="491" spans="1:5">
      <c r="A491" s="15" t="s">
        <v>62</v>
      </c>
      <c r="B491" s="15" t="s">
        <v>98</v>
      </c>
      <c r="C491" s="15" t="s">
        <v>113</v>
      </c>
      <c r="D491" s="15" t="s">
        <v>774</v>
      </c>
      <c r="E491" s="15" t="s">
        <v>130</v>
      </c>
    </row>
    <row r="492" spans="1:5">
      <c r="A492" s="15" t="s">
        <v>63</v>
      </c>
      <c r="B492" s="15" t="s">
        <v>98</v>
      </c>
      <c r="C492" s="15" t="s">
        <v>99</v>
      </c>
      <c r="D492" s="15" t="s">
        <v>775</v>
      </c>
      <c r="E492" s="15" t="s">
        <v>100</v>
      </c>
    </row>
    <row r="493" spans="1:5">
      <c r="A493" s="15" t="s">
        <v>63</v>
      </c>
      <c r="B493" s="15" t="s">
        <v>98</v>
      </c>
      <c r="C493" s="15" t="s">
        <v>101</v>
      </c>
      <c r="D493" s="15" t="s">
        <v>776</v>
      </c>
      <c r="E493" s="15" t="s">
        <v>777</v>
      </c>
    </row>
    <row r="494" spans="1:5">
      <c r="A494" s="15" t="s">
        <v>63</v>
      </c>
      <c r="B494" s="15" t="s">
        <v>98</v>
      </c>
      <c r="C494" s="15" t="s">
        <v>102</v>
      </c>
      <c r="D494" s="15" t="s">
        <v>778</v>
      </c>
      <c r="E494" s="15" t="s">
        <v>779</v>
      </c>
    </row>
    <row r="495" spans="1:5">
      <c r="A495" s="15" t="s">
        <v>63</v>
      </c>
      <c r="B495" s="15" t="s">
        <v>98</v>
      </c>
      <c r="C495" s="15" t="s">
        <v>103</v>
      </c>
      <c r="D495" s="15" t="s">
        <v>780</v>
      </c>
      <c r="E495" s="15" t="s">
        <v>132</v>
      </c>
    </row>
    <row r="496" spans="1:5">
      <c r="A496" s="15" t="s">
        <v>63</v>
      </c>
      <c r="B496" s="15" t="s">
        <v>98</v>
      </c>
      <c r="C496" s="15" t="s">
        <v>105</v>
      </c>
      <c r="D496" s="15" t="s">
        <v>781</v>
      </c>
      <c r="E496" s="15" t="s">
        <v>782</v>
      </c>
    </row>
    <row r="497" spans="1:5">
      <c r="A497" s="15" t="s">
        <v>63</v>
      </c>
      <c r="B497" s="15" t="s">
        <v>98</v>
      </c>
      <c r="C497" s="15" t="s">
        <v>106</v>
      </c>
      <c r="D497" s="15" t="s">
        <v>783</v>
      </c>
      <c r="E497" s="15" t="s">
        <v>114</v>
      </c>
    </row>
    <row r="498" spans="1:5">
      <c r="A498" s="15" t="s">
        <v>63</v>
      </c>
      <c r="B498" s="15" t="s">
        <v>98</v>
      </c>
      <c r="C498" s="15" t="s">
        <v>108</v>
      </c>
      <c r="D498" s="15" t="s">
        <v>784</v>
      </c>
      <c r="E498" s="15" t="s">
        <v>174</v>
      </c>
    </row>
    <row r="499" spans="1:5">
      <c r="A499" s="15" t="s">
        <v>63</v>
      </c>
      <c r="B499" s="15" t="s">
        <v>98</v>
      </c>
      <c r="C499" s="15" t="s">
        <v>109</v>
      </c>
      <c r="D499" s="15" t="s">
        <v>785</v>
      </c>
      <c r="E499" s="15" t="s">
        <v>165</v>
      </c>
    </row>
    <row r="500" spans="1:5">
      <c r="A500" s="15" t="s">
        <v>63</v>
      </c>
      <c r="B500" s="15" t="s">
        <v>98</v>
      </c>
      <c r="C500" s="15" t="s">
        <v>111</v>
      </c>
      <c r="D500" s="15" t="s">
        <v>786</v>
      </c>
      <c r="E500" s="15" t="s">
        <v>163</v>
      </c>
    </row>
    <row r="501" spans="1:5">
      <c r="A501" s="15" t="s">
        <v>63</v>
      </c>
      <c r="B501" s="15" t="s">
        <v>98</v>
      </c>
      <c r="C501" s="15" t="s">
        <v>113</v>
      </c>
      <c r="D501" s="15" t="s">
        <v>787</v>
      </c>
      <c r="E501" s="15" t="s">
        <v>107</v>
      </c>
    </row>
    <row r="502" spans="1:5">
      <c r="A502" s="15" t="s">
        <v>64</v>
      </c>
      <c r="B502" s="15" t="s">
        <v>122</v>
      </c>
      <c r="C502" s="15" t="s">
        <v>99</v>
      </c>
      <c r="D502" s="15" t="s">
        <v>788</v>
      </c>
      <c r="E502" s="15" t="s">
        <v>141</v>
      </c>
    </row>
    <row r="503" spans="1:5">
      <c r="A503" s="15" t="s">
        <v>64</v>
      </c>
      <c r="B503" s="15" t="s">
        <v>122</v>
      </c>
      <c r="C503" s="15" t="s">
        <v>101</v>
      </c>
      <c r="D503" s="15" t="s">
        <v>789</v>
      </c>
      <c r="E503" s="15" t="s">
        <v>342</v>
      </c>
    </row>
    <row r="504" spans="1:5">
      <c r="A504" s="15" t="s">
        <v>64</v>
      </c>
      <c r="B504" s="15" t="s">
        <v>122</v>
      </c>
      <c r="C504" s="15" t="s">
        <v>102</v>
      </c>
      <c r="D504" s="15" t="s">
        <v>790</v>
      </c>
      <c r="E504" s="15" t="s">
        <v>791</v>
      </c>
    </row>
    <row r="505" spans="1:5">
      <c r="A505" s="15" t="s">
        <v>64</v>
      </c>
      <c r="B505" s="15" t="s">
        <v>122</v>
      </c>
      <c r="C505" s="15" t="s">
        <v>103</v>
      </c>
      <c r="D505" s="15" t="s">
        <v>792</v>
      </c>
      <c r="E505" s="15" t="s">
        <v>127</v>
      </c>
    </row>
    <row r="506" spans="1:5">
      <c r="A506" s="15" t="s">
        <v>64</v>
      </c>
      <c r="B506" s="15" t="s">
        <v>122</v>
      </c>
      <c r="C506" s="15" t="s">
        <v>105</v>
      </c>
      <c r="D506" s="15" t="s">
        <v>793</v>
      </c>
      <c r="E506" s="15" t="s">
        <v>794</v>
      </c>
    </row>
    <row r="507" spans="1:5">
      <c r="A507" s="15" t="s">
        <v>64</v>
      </c>
      <c r="B507" s="15" t="s">
        <v>122</v>
      </c>
      <c r="C507" s="15" t="s">
        <v>106</v>
      </c>
      <c r="D507" s="15" t="s">
        <v>795</v>
      </c>
      <c r="E507" s="15" t="s">
        <v>144</v>
      </c>
    </row>
    <row r="508" spans="1:5">
      <c r="A508" s="15" t="s">
        <v>64</v>
      </c>
      <c r="B508" s="15" t="s">
        <v>122</v>
      </c>
      <c r="C508" s="15" t="s">
        <v>108</v>
      </c>
      <c r="D508" s="15" t="s">
        <v>796</v>
      </c>
      <c r="E508" s="15" t="s">
        <v>184</v>
      </c>
    </row>
    <row r="509" spans="1:5">
      <c r="A509" s="15" t="s">
        <v>64</v>
      </c>
      <c r="B509" s="15" t="s">
        <v>122</v>
      </c>
      <c r="C509" s="15" t="s">
        <v>109</v>
      </c>
      <c r="D509" s="15" t="s">
        <v>797</v>
      </c>
      <c r="E509" s="15" t="s">
        <v>23</v>
      </c>
    </row>
    <row r="510" spans="1:5">
      <c r="A510" s="15" t="s">
        <v>64</v>
      </c>
      <c r="B510" s="15" t="s">
        <v>122</v>
      </c>
      <c r="C510" s="15" t="s">
        <v>111</v>
      </c>
      <c r="D510" s="15" t="s">
        <v>798</v>
      </c>
      <c r="E510" s="15" t="s">
        <v>163</v>
      </c>
    </row>
    <row r="511" spans="1:5">
      <c r="A511" s="15" t="s">
        <v>64</v>
      </c>
      <c r="B511" s="15" t="s">
        <v>122</v>
      </c>
      <c r="C511" s="15" t="s">
        <v>113</v>
      </c>
      <c r="D511" s="15" t="s">
        <v>799</v>
      </c>
      <c r="E511" s="15" t="s">
        <v>107</v>
      </c>
    </row>
    <row r="512" spans="1:5">
      <c r="A512" s="15" t="s">
        <v>65</v>
      </c>
      <c r="B512" s="15" t="s">
        <v>98</v>
      </c>
      <c r="C512" s="15" t="s">
        <v>99</v>
      </c>
      <c r="D512" s="15" t="s">
        <v>800</v>
      </c>
      <c r="E512" s="15" t="s">
        <v>137</v>
      </c>
    </row>
    <row r="513" spans="1:5">
      <c r="A513" s="15" t="s">
        <v>65</v>
      </c>
      <c r="B513" s="15" t="s">
        <v>98</v>
      </c>
      <c r="C513" s="15" t="s">
        <v>101</v>
      </c>
      <c r="D513" s="15" t="s">
        <v>801</v>
      </c>
      <c r="E513" s="15" t="s">
        <v>459</v>
      </c>
    </row>
    <row r="514" spans="1:5">
      <c r="A514" s="15" t="s">
        <v>65</v>
      </c>
      <c r="B514" s="15" t="s">
        <v>98</v>
      </c>
      <c r="C514" s="15" t="s">
        <v>102</v>
      </c>
      <c r="D514" s="15" t="s">
        <v>802</v>
      </c>
      <c r="E514" s="15" t="s">
        <v>513</v>
      </c>
    </row>
    <row r="515" spans="1:5">
      <c r="A515" s="15" t="s">
        <v>65</v>
      </c>
      <c r="B515" s="15" t="s">
        <v>98</v>
      </c>
      <c r="C515" s="15" t="s">
        <v>103</v>
      </c>
      <c r="D515" s="15" t="s">
        <v>803</v>
      </c>
      <c r="E515" s="15" t="s">
        <v>150</v>
      </c>
    </row>
    <row r="516" spans="1:5">
      <c r="A516" s="15" t="s">
        <v>65</v>
      </c>
      <c r="B516" s="15" t="s">
        <v>98</v>
      </c>
      <c r="C516" s="15" t="s">
        <v>105</v>
      </c>
      <c r="D516" s="15" t="s">
        <v>804</v>
      </c>
      <c r="E516" s="15" t="s">
        <v>481</v>
      </c>
    </row>
    <row r="517" spans="1:5">
      <c r="A517" s="15" t="s">
        <v>65</v>
      </c>
      <c r="B517" s="15" t="s">
        <v>98</v>
      </c>
      <c r="C517" s="15" t="s">
        <v>106</v>
      </c>
      <c r="D517" s="15" t="s">
        <v>805</v>
      </c>
      <c r="E517" s="15" t="s">
        <v>107</v>
      </c>
    </row>
    <row r="518" spans="1:5">
      <c r="A518" s="15" t="s">
        <v>65</v>
      </c>
      <c r="B518" s="15" t="s">
        <v>98</v>
      </c>
      <c r="C518" s="15" t="s">
        <v>108</v>
      </c>
      <c r="D518" s="15" t="s">
        <v>806</v>
      </c>
      <c r="E518" s="15" t="s">
        <v>162</v>
      </c>
    </row>
    <row r="519" spans="1:5">
      <c r="A519" s="15" t="s">
        <v>65</v>
      </c>
      <c r="B519" s="15" t="s">
        <v>98</v>
      </c>
      <c r="C519" s="15" t="s">
        <v>109</v>
      </c>
      <c r="D519" s="15" t="s">
        <v>807</v>
      </c>
      <c r="E519" s="15" t="s">
        <v>167</v>
      </c>
    </row>
    <row r="520" spans="1:5">
      <c r="A520" s="15" t="s">
        <v>65</v>
      </c>
      <c r="B520" s="15" t="s">
        <v>98</v>
      </c>
      <c r="C520" s="15" t="s">
        <v>111</v>
      </c>
      <c r="D520" s="15" t="s">
        <v>808</v>
      </c>
      <c r="E520" s="15" t="s">
        <v>104</v>
      </c>
    </row>
    <row r="521" spans="1:5">
      <c r="A521" s="15" t="s">
        <v>65</v>
      </c>
      <c r="B521" s="15" t="s">
        <v>98</v>
      </c>
      <c r="C521" s="15" t="s">
        <v>113</v>
      </c>
      <c r="D521" s="15" t="s">
        <v>809</v>
      </c>
      <c r="E521" s="15" t="s">
        <v>130</v>
      </c>
    </row>
    <row r="522" spans="1:5">
      <c r="A522" s="15" t="s">
        <v>66</v>
      </c>
      <c r="B522" s="15" t="s">
        <v>98</v>
      </c>
      <c r="C522" s="15" t="s">
        <v>99</v>
      </c>
      <c r="D522" s="15" t="s">
        <v>810</v>
      </c>
      <c r="E522" s="15" t="s">
        <v>159</v>
      </c>
    </row>
    <row r="523" spans="1:5">
      <c r="A523" s="15" t="s">
        <v>66</v>
      </c>
      <c r="B523" s="15" t="s">
        <v>98</v>
      </c>
      <c r="C523" s="15" t="s">
        <v>101</v>
      </c>
      <c r="D523" s="15" t="s">
        <v>811</v>
      </c>
      <c r="E523" s="15" t="s">
        <v>281</v>
      </c>
    </row>
    <row r="524" spans="1:5">
      <c r="A524" s="15" t="s">
        <v>66</v>
      </c>
      <c r="B524" s="15" t="s">
        <v>98</v>
      </c>
      <c r="C524" s="15" t="s">
        <v>102</v>
      </c>
      <c r="D524" s="15" t="s">
        <v>812</v>
      </c>
      <c r="E524" s="15" t="s">
        <v>813</v>
      </c>
    </row>
    <row r="525" spans="1:5">
      <c r="A525" s="15" t="s">
        <v>66</v>
      </c>
      <c r="B525" s="15" t="s">
        <v>98</v>
      </c>
      <c r="C525" s="15" t="s">
        <v>103</v>
      </c>
      <c r="D525" s="15" t="s">
        <v>814</v>
      </c>
      <c r="E525" s="15" t="s">
        <v>138</v>
      </c>
    </row>
    <row r="526" spans="1:5">
      <c r="A526" s="15" t="s">
        <v>66</v>
      </c>
      <c r="B526" s="15" t="s">
        <v>98</v>
      </c>
      <c r="C526" s="15" t="s">
        <v>105</v>
      </c>
      <c r="D526" s="15" t="s">
        <v>815</v>
      </c>
      <c r="E526" s="15" t="s">
        <v>209</v>
      </c>
    </row>
    <row r="527" spans="1:5">
      <c r="A527" s="15" t="s">
        <v>66</v>
      </c>
      <c r="B527" s="15" t="s">
        <v>98</v>
      </c>
      <c r="C527" s="15" t="s">
        <v>106</v>
      </c>
      <c r="D527" s="15" t="s">
        <v>816</v>
      </c>
      <c r="E527" s="15" t="s">
        <v>107</v>
      </c>
    </row>
    <row r="528" spans="1:5">
      <c r="A528" s="15" t="s">
        <v>66</v>
      </c>
      <c r="B528" s="15" t="s">
        <v>98</v>
      </c>
      <c r="C528" s="15" t="s">
        <v>108</v>
      </c>
      <c r="D528" s="15" t="s">
        <v>817</v>
      </c>
      <c r="E528" s="15" t="s">
        <v>818</v>
      </c>
    </row>
    <row r="529" spans="1:5">
      <c r="A529" s="15" t="s">
        <v>66</v>
      </c>
      <c r="B529" s="15" t="s">
        <v>98</v>
      </c>
      <c r="C529" s="15" t="s">
        <v>109</v>
      </c>
      <c r="D529" s="15" t="s">
        <v>819</v>
      </c>
      <c r="E529" s="15" t="s">
        <v>167</v>
      </c>
    </row>
    <row r="530" spans="1:5">
      <c r="A530" s="15" t="s">
        <v>66</v>
      </c>
      <c r="B530" s="15" t="s">
        <v>98</v>
      </c>
      <c r="C530" s="15" t="s">
        <v>111</v>
      </c>
      <c r="D530" s="15" t="s">
        <v>820</v>
      </c>
      <c r="E530" s="15" t="s">
        <v>163</v>
      </c>
    </row>
    <row r="531" spans="1:5">
      <c r="A531" s="15" t="s">
        <v>66</v>
      </c>
      <c r="B531" s="15" t="s">
        <v>98</v>
      </c>
      <c r="C531" s="15" t="s">
        <v>113</v>
      </c>
      <c r="D531" s="15" t="s">
        <v>821</v>
      </c>
      <c r="E531" s="15" t="s">
        <v>107</v>
      </c>
    </row>
    <row r="532" spans="1:5">
      <c r="A532" s="15" t="s">
        <v>67</v>
      </c>
      <c r="B532" s="15" t="s">
        <v>98</v>
      </c>
      <c r="C532" s="15" t="s">
        <v>99</v>
      </c>
      <c r="D532" s="15" t="s">
        <v>822</v>
      </c>
      <c r="E532" s="15" t="s">
        <v>155</v>
      </c>
    </row>
    <row r="533" spans="1:5">
      <c r="A533" s="15" t="s">
        <v>67</v>
      </c>
      <c r="B533" s="15" t="s">
        <v>98</v>
      </c>
      <c r="C533" s="15" t="s">
        <v>101</v>
      </c>
      <c r="D533" s="15" t="s">
        <v>823</v>
      </c>
      <c r="E533" s="15" t="s">
        <v>355</v>
      </c>
    </row>
    <row r="534" spans="1:5">
      <c r="A534" s="15" t="s">
        <v>67</v>
      </c>
      <c r="B534" s="15" t="s">
        <v>98</v>
      </c>
      <c r="C534" s="15" t="s">
        <v>102</v>
      </c>
      <c r="D534" s="15" t="s">
        <v>824</v>
      </c>
      <c r="E534" s="15" t="s">
        <v>699</v>
      </c>
    </row>
    <row r="535" spans="1:5">
      <c r="A535" s="15" t="s">
        <v>67</v>
      </c>
      <c r="B535" s="15" t="s">
        <v>98</v>
      </c>
      <c r="C535" s="15" t="s">
        <v>103</v>
      </c>
      <c r="D535" s="15" t="s">
        <v>825</v>
      </c>
      <c r="E535" s="15" t="s">
        <v>119</v>
      </c>
    </row>
    <row r="536" spans="1:5">
      <c r="A536" s="15" t="s">
        <v>67</v>
      </c>
      <c r="B536" s="15" t="s">
        <v>98</v>
      </c>
      <c r="C536" s="15" t="s">
        <v>105</v>
      </c>
      <c r="D536" s="15" t="s">
        <v>826</v>
      </c>
      <c r="E536" s="15" t="s">
        <v>827</v>
      </c>
    </row>
    <row r="537" spans="1:5">
      <c r="A537" s="15" t="s">
        <v>67</v>
      </c>
      <c r="B537" s="15" t="s">
        <v>98</v>
      </c>
      <c r="C537" s="15" t="s">
        <v>106</v>
      </c>
      <c r="D537" s="15" t="s">
        <v>828</v>
      </c>
      <c r="E537" s="15" t="s">
        <v>107</v>
      </c>
    </row>
    <row r="538" spans="1:5">
      <c r="A538" s="15" t="s">
        <v>67</v>
      </c>
      <c r="B538" s="15" t="s">
        <v>98</v>
      </c>
      <c r="C538" s="15" t="s">
        <v>108</v>
      </c>
      <c r="D538" s="15" t="s">
        <v>829</v>
      </c>
      <c r="E538" s="15" t="s">
        <v>185</v>
      </c>
    </row>
    <row r="539" spans="1:5">
      <c r="A539" s="15" t="s">
        <v>67</v>
      </c>
      <c r="B539" s="15" t="s">
        <v>98</v>
      </c>
      <c r="C539" s="15" t="s">
        <v>109</v>
      </c>
      <c r="D539" s="15" t="s">
        <v>830</v>
      </c>
      <c r="E539" s="15" t="s">
        <v>129</v>
      </c>
    </row>
    <row r="540" spans="1:5">
      <c r="A540" s="15" t="s">
        <v>67</v>
      </c>
      <c r="B540" s="15" t="s">
        <v>98</v>
      </c>
      <c r="C540" s="15" t="s">
        <v>111</v>
      </c>
      <c r="D540" s="15" t="s">
        <v>831</v>
      </c>
      <c r="E540" s="15" t="s">
        <v>121</v>
      </c>
    </row>
    <row r="541" spans="1:5">
      <c r="A541" s="15" t="s">
        <v>67</v>
      </c>
      <c r="B541" s="15" t="s">
        <v>98</v>
      </c>
      <c r="C541" s="15" t="s">
        <v>113</v>
      </c>
      <c r="D541" s="15" t="s">
        <v>832</v>
      </c>
      <c r="E541" s="15" t="s">
        <v>114</v>
      </c>
    </row>
    <row r="542" spans="1:5">
      <c r="A542" s="15" t="s">
        <v>68</v>
      </c>
      <c r="B542" s="15" t="s">
        <v>98</v>
      </c>
      <c r="C542" s="15" t="s">
        <v>99</v>
      </c>
      <c r="D542" s="15" t="s">
        <v>833</v>
      </c>
      <c r="E542" s="15" t="s">
        <v>118</v>
      </c>
    </row>
    <row r="543" spans="1:5">
      <c r="A543" s="15" t="s">
        <v>68</v>
      </c>
      <c r="B543" s="15" t="s">
        <v>98</v>
      </c>
      <c r="C543" s="15" t="s">
        <v>101</v>
      </c>
      <c r="D543" s="15" t="s">
        <v>834</v>
      </c>
      <c r="E543" s="15" t="s">
        <v>318</v>
      </c>
    </row>
    <row r="544" spans="1:5">
      <c r="A544" s="15" t="s">
        <v>68</v>
      </c>
      <c r="B544" s="15" t="s">
        <v>98</v>
      </c>
      <c r="C544" s="15" t="s">
        <v>102</v>
      </c>
      <c r="D544" s="15" t="s">
        <v>835</v>
      </c>
      <c r="E544" s="15" t="s">
        <v>394</v>
      </c>
    </row>
    <row r="545" spans="1:5">
      <c r="A545" s="15" t="s">
        <v>68</v>
      </c>
      <c r="B545" s="15" t="s">
        <v>98</v>
      </c>
      <c r="C545" s="15" t="s">
        <v>103</v>
      </c>
      <c r="D545" s="15" t="s">
        <v>836</v>
      </c>
      <c r="E545" s="15" t="s">
        <v>142</v>
      </c>
    </row>
    <row r="546" spans="1:5">
      <c r="A546" s="15" t="s">
        <v>68</v>
      </c>
      <c r="B546" s="15" t="s">
        <v>98</v>
      </c>
      <c r="C546" s="15" t="s">
        <v>105</v>
      </c>
      <c r="D546" s="15" t="s">
        <v>837</v>
      </c>
      <c r="E546" s="15" t="s">
        <v>273</v>
      </c>
    </row>
    <row r="547" spans="1:5">
      <c r="A547" s="15" t="s">
        <v>68</v>
      </c>
      <c r="B547" s="15" t="s">
        <v>98</v>
      </c>
      <c r="C547" s="15" t="s">
        <v>106</v>
      </c>
      <c r="D547" s="15" t="s">
        <v>838</v>
      </c>
      <c r="E547" s="15" t="s">
        <v>107</v>
      </c>
    </row>
    <row r="548" spans="1:5">
      <c r="A548" s="15" t="s">
        <v>68</v>
      </c>
      <c r="B548" s="15" t="s">
        <v>98</v>
      </c>
      <c r="C548" s="15" t="s">
        <v>108</v>
      </c>
      <c r="D548" s="15" t="s">
        <v>839</v>
      </c>
      <c r="E548" s="15" t="s">
        <v>840</v>
      </c>
    </row>
    <row r="549" spans="1:5">
      <c r="A549" s="15" t="s">
        <v>68</v>
      </c>
      <c r="B549" s="15" t="s">
        <v>98</v>
      </c>
      <c r="C549" s="15" t="s">
        <v>109</v>
      </c>
      <c r="D549" s="15" t="s">
        <v>841</v>
      </c>
      <c r="E549" s="15" t="s">
        <v>173</v>
      </c>
    </row>
    <row r="550" spans="1:5">
      <c r="A550" s="15" t="s">
        <v>68</v>
      </c>
      <c r="B550" s="15" t="s">
        <v>98</v>
      </c>
      <c r="C550" s="15" t="s">
        <v>111</v>
      </c>
      <c r="D550" s="15" t="s">
        <v>842</v>
      </c>
      <c r="E550" s="15" t="s">
        <v>121</v>
      </c>
    </row>
    <row r="551" spans="1:5">
      <c r="A551" s="15" t="s">
        <v>68</v>
      </c>
      <c r="B551" s="15" t="s">
        <v>98</v>
      </c>
      <c r="C551" s="15" t="s">
        <v>113</v>
      </c>
      <c r="D551" s="15" t="s">
        <v>843</v>
      </c>
      <c r="E551" s="15" t="s">
        <v>161</v>
      </c>
    </row>
    <row r="552" spans="1:5">
      <c r="A552" s="15" t="s">
        <v>69</v>
      </c>
      <c r="B552" s="15" t="s">
        <v>98</v>
      </c>
      <c r="C552" s="15" t="s">
        <v>99</v>
      </c>
      <c r="D552" s="15" t="s">
        <v>844</v>
      </c>
      <c r="E552" s="15" t="s">
        <v>126</v>
      </c>
    </row>
    <row r="553" spans="1:5">
      <c r="A553" s="15" t="s">
        <v>69</v>
      </c>
      <c r="B553" s="15" t="s">
        <v>98</v>
      </c>
      <c r="C553" s="15" t="s">
        <v>101</v>
      </c>
      <c r="D553" s="15" t="s">
        <v>845</v>
      </c>
      <c r="E553" s="15" t="s">
        <v>281</v>
      </c>
    </row>
    <row r="554" spans="1:5">
      <c r="A554" s="15" t="s">
        <v>69</v>
      </c>
      <c r="B554" s="15" t="s">
        <v>98</v>
      </c>
      <c r="C554" s="15" t="s">
        <v>102</v>
      </c>
      <c r="D554" s="15" t="s">
        <v>846</v>
      </c>
      <c r="E554" s="15" t="s">
        <v>257</v>
      </c>
    </row>
    <row r="555" spans="1:5">
      <c r="A555" s="15" t="s">
        <v>69</v>
      </c>
      <c r="B555" s="15" t="s">
        <v>98</v>
      </c>
      <c r="C555" s="15" t="s">
        <v>103</v>
      </c>
      <c r="D555" s="15" t="s">
        <v>847</v>
      </c>
      <c r="E555" s="15" t="s">
        <v>138</v>
      </c>
    </row>
    <row r="556" spans="1:5">
      <c r="A556" s="15" t="s">
        <v>69</v>
      </c>
      <c r="B556" s="15" t="s">
        <v>98</v>
      </c>
      <c r="C556" s="15" t="s">
        <v>105</v>
      </c>
      <c r="D556" s="15" t="s">
        <v>848</v>
      </c>
      <c r="E556" s="15" t="s">
        <v>635</v>
      </c>
    </row>
    <row r="557" spans="1:5">
      <c r="A557" s="15" t="s">
        <v>69</v>
      </c>
      <c r="B557" s="15" t="s">
        <v>98</v>
      </c>
      <c r="C557" s="15" t="s">
        <v>106</v>
      </c>
      <c r="D557" s="15" t="s">
        <v>849</v>
      </c>
      <c r="E557" s="15" t="s">
        <v>107</v>
      </c>
    </row>
    <row r="558" spans="1:5">
      <c r="A558" s="15" t="s">
        <v>69</v>
      </c>
      <c r="B558" s="15" t="s">
        <v>98</v>
      </c>
      <c r="C558" s="15" t="s">
        <v>108</v>
      </c>
      <c r="D558" s="15" t="s">
        <v>850</v>
      </c>
      <c r="E558" s="15" t="s">
        <v>440</v>
      </c>
    </row>
    <row r="559" spans="1:5">
      <c r="A559" s="15" t="s">
        <v>69</v>
      </c>
      <c r="B559" s="15" t="s">
        <v>98</v>
      </c>
      <c r="C559" s="15" t="s">
        <v>109</v>
      </c>
      <c r="D559" s="15" t="s">
        <v>851</v>
      </c>
      <c r="E559" s="15" t="s">
        <v>134</v>
      </c>
    </row>
    <row r="560" spans="1:5">
      <c r="A560" s="15" t="s">
        <v>69</v>
      </c>
      <c r="B560" s="15" t="s">
        <v>98</v>
      </c>
      <c r="C560" s="15" t="s">
        <v>111</v>
      </c>
      <c r="D560" s="15" t="s">
        <v>852</v>
      </c>
      <c r="E560" s="15" t="s">
        <v>121</v>
      </c>
    </row>
    <row r="561" spans="1:5">
      <c r="A561" s="15" t="s">
        <v>69</v>
      </c>
      <c r="B561" s="15" t="s">
        <v>98</v>
      </c>
      <c r="C561" s="15" t="s">
        <v>113</v>
      </c>
      <c r="D561" s="15" t="s">
        <v>853</v>
      </c>
      <c r="E561" s="15" t="s">
        <v>178</v>
      </c>
    </row>
    <row r="562" spans="1:5">
      <c r="A562" s="15" t="s">
        <v>70</v>
      </c>
      <c r="B562" s="15" t="s">
        <v>122</v>
      </c>
      <c r="C562" s="15" t="s">
        <v>99</v>
      </c>
      <c r="D562" s="15" t="s">
        <v>854</v>
      </c>
      <c r="E562" s="15" t="s">
        <v>126</v>
      </c>
    </row>
    <row r="563" spans="1:5">
      <c r="A563" s="15" t="s">
        <v>70</v>
      </c>
      <c r="B563" s="15" t="s">
        <v>122</v>
      </c>
      <c r="C563" s="15" t="s">
        <v>101</v>
      </c>
      <c r="D563" s="15" t="s">
        <v>855</v>
      </c>
      <c r="E563" s="15" t="s">
        <v>318</v>
      </c>
    </row>
    <row r="564" spans="1:5">
      <c r="A564" s="15" t="s">
        <v>70</v>
      </c>
      <c r="B564" s="15" t="s">
        <v>122</v>
      </c>
      <c r="C564" s="15" t="s">
        <v>102</v>
      </c>
      <c r="D564" s="15" t="s">
        <v>856</v>
      </c>
      <c r="E564" s="15" t="s">
        <v>710</v>
      </c>
    </row>
    <row r="565" spans="1:5">
      <c r="A565" s="15" t="s">
        <v>70</v>
      </c>
      <c r="B565" s="15" t="s">
        <v>122</v>
      </c>
      <c r="C565" s="15" t="s">
        <v>103</v>
      </c>
      <c r="D565" s="15" t="s">
        <v>857</v>
      </c>
      <c r="E565" s="15" t="s">
        <v>116</v>
      </c>
    </row>
    <row r="566" spans="1:5">
      <c r="A566" s="15" t="s">
        <v>70</v>
      </c>
      <c r="B566" s="15" t="s">
        <v>122</v>
      </c>
      <c r="C566" s="15" t="s">
        <v>105</v>
      </c>
      <c r="D566" s="15" t="s">
        <v>858</v>
      </c>
      <c r="E566" s="15" t="s">
        <v>493</v>
      </c>
    </row>
    <row r="567" spans="1:5">
      <c r="A567" s="15" t="s">
        <v>70</v>
      </c>
      <c r="B567" s="15" t="s">
        <v>122</v>
      </c>
      <c r="C567" s="15" t="s">
        <v>106</v>
      </c>
      <c r="D567" s="15" t="s">
        <v>859</v>
      </c>
      <c r="E567" s="15" t="s">
        <v>130</v>
      </c>
    </row>
    <row r="568" spans="1:5">
      <c r="A568" s="15" t="s">
        <v>70</v>
      </c>
      <c r="B568" s="15" t="s">
        <v>122</v>
      </c>
      <c r="C568" s="15" t="s">
        <v>108</v>
      </c>
      <c r="D568" s="15" t="s">
        <v>860</v>
      </c>
      <c r="E568" s="15" t="s">
        <v>172</v>
      </c>
    </row>
    <row r="569" spans="1:5">
      <c r="A569" s="15" t="s">
        <v>70</v>
      </c>
      <c r="B569" s="15" t="s">
        <v>122</v>
      </c>
      <c r="C569" s="15" t="s">
        <v>109</v>
      </c>
      <c r="D569" s="15" t="s">
        <v>861</v>
      </c>
      <c r="E569" s="15" t="s">
        <v>140</v>
      </c>
    </row>
    <row r="570" spans="1:5">
      <c r="A570" s="15" t="s">
        <v>70</v>
      </c>
      <c r="B570" s="15" t="s">
        <v>122</v>
      </c>
      <c r="C570" s="15" t="s">
        <v>111</v>
      </c>
      <c r="D570" s="15" t="s">
        <v>862</v>
      </c>
      <c r="E570" s="15" t="s">
        <v>112</v>
      </c>
    </row>
    <row r="571" spans="1:5">
      <c r="A571" s="15" t="s">
        <v>70</v>
      </c>
      <c r="B571" s="15" t="s">
        <v>122</v>
      </c>
      <c r="C571" s="15" t="s">
        <v>113</v>
      </c>
      <c r="D571" s="15" t="s">
        <v>863</v>
      </c>
      <c r="E571" s="15" t="s">
        <v>107</v>
      </c>
    </row>
    <row r="572" spans="1:5">
      <c r="A572" s="15" t="s">
        <v>71</v>
      </c>
      <c r="B572" s="15" t="s">
        <v>122</v>
      </c>
      <c r="C572" s="15" t="s">
        <v>99</v>
      </c>
      <c r="D572" s="15" t="s">
        <v>864</v>
      </c>
      <c r="E572" s="15" t="s">
        <v>131</v>
      </c>
    </row>
    <row r="573" spans="1:5">
      <c r="A573" s="15" t="s">
        <v>71</v>
      </c>
      <c r="B573" s="15" t="s">
        <v>122</v>
      </c>
      <c r="C573" s="15" t="s">
        <v>101</v>
      </c>
      <c r="D573" s="15" t="s">
        <v>865</v>
      </c>
      <c r="E573" s="15" t="s">
        <v>318</v>
      </c>
    </row>
    <row r="574" spans="1:5">
      <c r="A574" s="15" t="s">
        <v>71</v>
      </c>
      <c r="B574" s="15" t="s">
        <v>122</v>
      </c>
      <c r="C574" s="15" t="s">
        <v>102</v>
      </c>
      <c r="D574" s="15" t="s">
        <v>866</v>
      </c>
      <c r="E574" s="15" t="s">
        <v>867</v>
      </c>
    </row>
    <row r="575" spans="1:5">
      <c r="A575" s="15" t="s">
        <v>71</v>
      </c>
      <c r="B575" s="15" t="s">
        <v>122</v>
      </c>
      <c r="C575" s="15" t="s">
        <v>103</v>
      </c>
      <c r="D575" s="15" t="s">
        <v>868</v>
      </c>
      <c r="E575" s="15" t="s">
        <v>116</v>
      </c>
    </row>
    <row r="576" spans="1:5">
      <c r="A576" s="15" t="s">
        <v>71</v>
      </c>
      <c r="B576" s="15" t="s">
        <v>122</v>
      </c>
      <c r="C576" s="15" t="s">
        <v>105</v>
      </c>
      <c r="D576" s="15" t="s">
        <v>869</v>
      </c>
      <c r="E576" s="15" t="s">
        <v>870</v>
      </c>
    </row>
    <row r="577" spans="1:5">
      <c r="A577" s="15" t="s">
        <v>71</v>
      </c>
      <c r="B577" s="15" t="s">
        <v>122</v>
      </c>
      <c r="C577" s="15" t="s">
        <v>106</v>
      </c>
      <c r="D577" s="15" t="s">
        <v>871</v>
      </c>
      <c r="E577" s="15" t="s">
        <v>130</v>
      </c>
    </row>
    <row r="578" spans="1:5">
      <c r="A578" s="15" t="s">
        <v>71</v>
      </c>
      <c r="B578" s="15" t="s">
        <v>122</v>
      </c>
      <c r="C578" s="15" t="s">
        <v>108</v>
      </c>
      <c r="D578" s="15" t="s">
        <v>872</v>
      </c>
      <c r="E578" s="15" t="s">
        <v>184</v>
      </c>
    </row>
    <row r="579" spans="1:5">
      <c r="A579" s="15" t="s">
        <v>71</v>
      </c>
      <c r="B579" s="15" t="s">
        <v>122</v>
      </c>
      <c r="C579" s="15" t="s">
        <v>109</v>
      </c>
      <c r="D579" s="15" t="s">
        <v>873</v>
      </c>
      <c r="E579" s="15" t="s">
        <v>17</v>
      </c>
    </row>
    <row r="580" spans="1:5">
      <c r="A580" s="15" t="s">
        <v>71</v>
      </c>
      <c r="B580" s="15" t="s">
        <v>122</v>
      </c>
      <c r="C580" s="15" t="s">
        <v>111</v>
      </c>
      <c r="D580" s="15" t="s">
        <v>874</v>
      </c>
      <c r="E580" s="15" t="s">
        <v>121</v>
      </c>
    </row>
    <row r="581" spans="1:5">
      <c r="A581" s="15" t="s">
        <v>71</v>
      </c>
      <c r="B581" s="15" t="s">
        <v>122</v>
      </c>
      <c r="C581" s="15" t="s">
        <v>113</v>
      </c>
      <c r="D581" s="15" t="s">
        <v>875</v>
      </c>
      <c r="E581" s="15" t="s">
        <v>107</v>
      </c>
    </row>
    <row r="582" spans="1:5">
      <c r="A582" s="15" t="s">
        <v>72</v>
      </c>
      <c r="B582" s="15" t="s">
        <v>98</v>
      </c>
      <c r="C582" s="15" t="s">
        <v>99</v>
      </c>
      <c r="D582" s="15" t="s">
        <v>876</v>
      </c>
      <c r="E582" s="15" t="s">
        <v>141</v>
      </c>
    </row>
    <row r="583" spans="1:5">
      <c r="A583" s="15" t="s">
        <v>72</v>
      </c>
      <c r="B583" s="15" t="s">
        <v>98</v>
      </c>
      <c r="C583" s="15" t="s">
        <v>101</v>
      </c>
      <c r="D583" s="15" t="s">
        <v>877</v>
      </c>
      <c r="E583" s="15" t="s">
        <v>459</v>
      </c>
    </row>
    <row r="584" spans="1:5">
      <c r="A584" s="15" t="s">
        <v>72</v>
      </c>
      <c r="B584" s="15" t="s">
        <v>98</v>
      </c>
      <c r="C584" s="15" t="s">
        <v>102</v>
      </c>
      <c r="D584" s="15" t="s">
        <v>878</v>
      </c>
      <c r="E584" s="15" t="s">
        <v>879</v>
      </c>
    </row>
    <row r="585" spans="1:5">
      <c r="A585" s="15" t="s">
        <v>72</v>
      </c>
      <c r="B585" s="15" t="s">
        <v>98</v>
      </c>
      <c r="C585" s="15" t="s">
        <v>103</v>
      </c>
      <c r="D585" s="15" t="s">
        <v>880</v>
      </c>
      <c r="E585" s="15" t="s">
        <v>138</v>
      </c>
    </row>
    <row r="586" spans="1:5">
      <c r="A586" s="15" t="s">
        <v>72</v>
      </c>
      <c r="B586" s="15" t="s">
        <v>98</v>
      </c>
      <c r="C586" s="15" t="s">
        <v>105</v>
      </c>
      <c r="D586" s="15" t="s">
        <v>881</v>
      </c>
      <c r="E586" s="15" t="s">
        <v>882</v>
      </c>
    </row>
    <row r="587" spans="1:5">
      <c r="A587" s="15" t="s">
        <v>72</v>
      </c>
      <c r="B587" s="15" t="s">
        <v>98</v>
      </c>
      <c r="C587" s="15" t="s">
        <v>106</v>
      </c>
      <c r="D587" s="15" t="s">
        <v>883</v>
      </c>
      <c r="E587" s="15" t="s">
        <v>107</v>
      </c>
    </row>
    <row r="588" spans="1:5">
      <c r="A588" s="15" t="s">
        <v>72</v>
      </c>
      <c r="B588" s="15" t="s">
        <v>98</v>
      </c>
      <c r="C588" s="15" t="s">
        <v>108</v>
      </c>
      <c r="D588" s="15" t="s">
        <v>884</v>
      </c>
      <c r="E588" s="15" t="s">
        <v>186</v>
      </c>
    </row>
    <row r="589" spans="1:5">
      <c r="A589" s="15" t="s">
        <v>72</v>
      </c>
      <c r="B589" s="15" t="s">
        <v>98</v>
      </c>
      <c r="C589" s="15" t="s">
        <v>109</v>
      </c>
      <c r="D589" s="15" t="s">
        <v>885</v>
      </c>
      <c r="E589" s="15" t="s">
        <v>168</v>
      </c>
    </row>
    <row r="590" spans="1:5">
      <c r="A590" s="15" t="s">
        <v>72</v>
      </c>
      <c r="B590" s="15" t="s">
        <v>98</v>
      </c>
      <c r="C590" s="15" t="s">
        <v>111</v>
      </c>
      <c r="D590" s="15" t="s">
        <v>886</v>
      </c>
      <c r="E590" s="15" t="s">
        <v>121</v>
      </c>
    </row>
    <row r="591" spans="1:5">
      <c r="A591" s="15" t="s">
        <v>72</v>
      </c>
      <c r="B591" s="15" t="s">
        <v>98</v>
      </c>
      <c r="C591" s="15" t="s">
        <v>113</v>
      </c>
      <c r="D591" s="15" t="s">
        <v>887</v>
      </c>
      <c r="E591" s="15" t="s">
        <v>114</v>
      </c>
    </row>
    <row r="592" spans="1:5">
      <c r="A592" s="15" t="s">
        <v>73</v>
      </c>
      <c r="B592" s="15" t="s">
        <v>98</v>
      </c>
      <c r="C592" s="15" t="s">
        <v>99</v>
      </c>
      <c r="D592" s="15" t="s">
        <v>888</v>
      </c>
      <c r="E592" s="15" t="s">
        <v>166</v>
      </c>
    </row>
    <row r="593" spans="1:5">
      <c r="A593" s="15" t="s">
        <v>73</v>
      </c>
      <c r="B593" s="15" t="s">
        <v>98</v>
      </c>
      <c r="C593" s="15" t="s">
        <v>101</v>
      </c>
      <c r="D593" s="15" t="s">
        <v>889</v>
      </c>
      <c r="E593" s="15" t="s">
        <v>294</v>
      </c>
    </row>
    <row r="594" spans="1:5">
      <c r="A594" s="15" t="s">
        <v>73</v>
      </c>
      <c r="B594" s="15" t="s">
        <v>98</v>
      </c>
      <c r="C594" s="15" t="s">
        <v>102</v>
      </c>
      <c r="D594" s="15" t="s">
        <v>890</v>
      </c>
      <c r="E594" s="15" t="s">
        <v>891</v>
      </c>
    </row>
    <row r="595" spans="1:5">
      <c r="A595" s="15" t="s">
        <v>73</v>
      </c>
      <c r="B595" s="15" t="s">
        <v>98</v>
      </c>
      <c r="C595" s="15" t="s">
        <v>103</v>
      </c>
      <c r="D595" s="15" t="s">
        <v>892</v>
      </c>
      <c r="E595" s="15" t="s">
        <v>142</v>
      </c>
    </row>
    <row r="596" spans="1:5">
      <c r="A596" s="15" t="s">
        <v>73</v>
      </c>
      <c r="B596" s="15" t="s">
        <v>98</v>
      </c>
      <c r="C596" s="15" t="s">
        <v>105</v>
      </c>
      <c r="D596" s="15" t="s">
        <v>893</v>
      </c>
      <c r="E596" s="15" t="s">
        <v>564</v>
      </c>
    </row>
    <row r="597" spans="1:5">
      <c r="A597" s="15" t="s">
        <v>73</v>
      </c>
      <c r="B597" s="15" t="s">
        <v>98</v>
      </c>
      <c r="C597" s="15" t="s">
        <v>106</v>
      </c>
      <c r="D597" s="15" t="s">
        <v>894</v>
      </c>
      <c r="E597" s="15" t="s">
        <v>107</v>
      </c>
    </row>
    <row r="598" spans="1:5">
      <c r="A598" s="15" t="s">
        <v>73</v>
      </c>
      <c r="B598" s="15" t="s">
        <v>98</v>
      </c>
      <c r="C598" s="15" t="s">
        <v>108</v>
      </c>
      <c r="D598" s="15" t="s">
        <v>895</v>
      </c>
      <c r="E598" s="15" t="s">
        <v>135</v>
      </c>
    </row>
    <row r="599" spans="1:5">
      <c r="A599" s="15" t="s">
        <v>73</v>
      </c>
      <c r="B599" s="15" t="s">
        <v>98</v>
      </c>
      <c r="C599" s="15" t="s">
        <v>109</v>
      </c>
      <c r="D599" s="15" t="s">
        <v>896</v>
      </c>
      <c r="E599" s="15" t="s">
        <v>148</v>
      </c>
    </row>
    <row r="600" spans="1:5">
      <c r="A600" s="15" t="s">
        <v>73</v>
      </c>
      <c r="B600" s="15" t="s">
        <v>98</v>
      </c>
      <c r="C600" s="15" t="s">
        <v>111</v>
      </c>
      <c r="D600" s="15" t="s">
        <v>897</v>
      </c>
      <c r="E600" s="15" t="s">
        <v>112</v>
      </c>
    </row>
    <row r="601" spans="1:5">
      <c r="A601" s="15" t="s">
        <v>73</v>
      </c>
      <c r="B601" s="15" t="s">
        <v>98</v>
      </c>
      <c r="C601" s="15" t="s">
        <v>113</v>
      </c>
      <c r="D601" s="15" t="s">
        <v>898</v>
      </c>
      <c r="E601" s="15" t="s">
        <v>107</v>
      </c>
    </row>
    <row r="602" spans="1:5">
      <c r="A602" s="15" t="s">
        <v>74</v>
      </c>
      <c r="B602" s="15" t="s">
        <v>98</v>
      </c>
      <c r="C602" s="15" t="s">
        <v>99</v>
      </c>
      <c r="D602" s="15" t="s">
        <v>899</v>
      </c>
      <c r="E602" s="15" t="s">
        <v>100</v>
      </c>
    </row>
    <row r="603" spans="1:5">
      <c r="A603" s="15" t="s">
        <v>74</v>
      </c>
      <c r="B603" s="15" t="s">
        <v>98</v>
      </c>
      <c r="C603" s="15" t="s">
        <v>101</v>
      </c>
      <c r="D603" s="15" t="s">
        <v>900</v>
      </c>
      <c r="E603" s="15" t="s">
        <v>465</v>
      </c>
    </row>
    <row r="604" spans="1:5">
      <c r="A604" s="15" t="s">
        <v>74</v>
      </c>
      <c r="B604" s="15" t="s">
        <v>98</v>
      </c>
      <c r="C604" s="15" t="s">
        <v>102</v>
      </c>
      <c r="D604" s="15" t="s">
        <v>901</v>
      </c>
      <c r="E604" s="15" t="s">
        <v>902</v>
      </c>
    </row>
    <row r="605" spans="1:5">
      <c r="A605" s="15" t="s">
        <v>74</v>
      </c>
      <c r="B605" s="15" t="s">
        <v>98</v>
      </c>
      <c r="C605" s="15" t="s">
        <v>103</v>
      </c>
      <c r="D605" s="15" t="s">
        <v>903</v>
      </c>
      <c r="E605" s="15" t="s">
        <v>119</v>
      </c>
    </row>
    <row r="606" spans="1:5">
      <c r="A606" s="15" t="s">
        <v>74</v>
      </c>
      <c r="B606" s="15" t="s">
        <v>98</v>
      </c>
      <c r="C606" s="15" t="s">
        <v>105</v>
      </c>
      <c r="D606" s="15" t="s">
        <v>904</v>
      </c>
      <c r="E606" s="15" t="s">
        <v>905</v>
      </c>
    </row>
    <row r="607" spans="1:5">
      <c r="A607" s="15" t="s">
        <v>74</v>
      </c>
      <c r="B607" s="15" t="s">
        <v>98</v>
      </c>
      <c r="C607" s="15" t="s">
        <v>106</v>
      </c>
      <c r="D607" s="15" t="s">
        <v>906</v>
      </c>
      <c r="E607" s="15" t="s">
        <v>144</v>
      </c>
    </row>
    <row r="608" spans="1:5">
      <c r="A608" s="15" t="s">
        <v>74</v>
      </c>
      <c r="B608" s="15" t="s">
        <v>98</v>
      </c>
      <c r="C608" s="15" t="s">
        <v>108</v>
      </c>
      <c r="D608" s="15" t="s">
        <v>907</v>
      </c>
      <c r="E608" s="15" t="s">
        <v>155</v>
      </c>
    </row>
    <row r="609" spans="1:5">
      <c r="A609" s="15" t="s">
        <v>74</v>
      </c>
      <c r="B609" s="15" t="s">
        <v>98</v>
      </c>
      <c r="C609" s="15" t="s">
        <v>109</v>
      </c>
      <c r="D609" s="15" t="s">
        <v>908</v>
      </c>
      <c r="E609" s="15" t="s">
        <v>173</v>
      </c>
    </row>
    <row r="610" spans="1:5">
      <c r="A610" s="15" t="s">
        <v>74</v>
      </c>
      <c r="B610" s="15" t="s">
        <v>98</v>
      </c>
      <c r="C610" s="15" t="s">
        <v>111</v>
      </c>
      <c r="D610" s="15" t="s">
        <v>909</v>
      </c>
      <c r="E610" s="15" t="s">
        <v>153</v>
      </c>
    </row>
    <row r="611" spans="1:5">
      <c r="A611" s="15" t="s">
        <v>74</v>
      </c>
      <c r="B611" s="15" t="s">
        <v>98</v>
      </c>
      <c r="C611" s="15" t="s">
        <v>113</v>
      </c>
      <c r="D611" s="15" t="s">
        <v>910</v>
      </c>
      <c r="E611" s="15" t="s">
        <v>130</v>
      </c>
    </row>
    <row r="612" spans="1:5">
      <c r="A612" s="15" t="s">
        <v>75</v>
      </c>
      <c r="B612" s="15" t="s">
        <v>98</v>
      </c>
      <c r="C612" s="15" t="s">
        <v>99</v>
      </c>
      <c r="D612" s="15" t="s">
        <v>911</v>
      </c>
      <c r="E612" s="15" t="s">
        <v>135</v>
      </c>
    </row>
    <row r="613" spans="1:5">
      <c r="A613" s="15" t="s">
        <v>75</v>
      </c>
      <c r="B613" s="15" t="s">
        <v>98</v>
      </c>
      <c r="C613" s="15" t="s">
        <v>101</v>
      </c>
      <c r="D613" s="15" t="s">
        <v>912</v>
      </c>
      <c r="E613" s="15" t="s">
        <v>190</v>
      </c>
    </row>
    <row r="614" spans="1:5">
      <c r="A614" s="15" t="s">
        <v>75</v>
      </c>
      <c r="B614" s="15" t="s">
        <v>98</v>
      </c>
      <c r="C614" s="15" t="s">
        <v>102</v>
      </c>
      <c r="D614" s="15" t="s">
        <v>913</v>
      </c>
      <c r="E614" s="15" t="s">
        <v>914</v>
      </c>
    </row>
    <row r="615" spans="1:5">
      <c r="A615" s="15" t="s">
        <v>75</v>
      </c>
      <c r="B615" s="15" t="s">
        <v>98</v>
      </c>
      <c r="C615" s="15" t="s">
        <v>103</v>
      </c>
      <c r="D615" s="15" t="s">
        <v>915</v>
      </c>
      <c r="E615" s="15" t="s">
        <v>142</v>
      </c>
    </row>
    <row r="616" spans="1:5">
      <c r="A616" s="15" t="s">
        <v>75</v>
      </c>
      <c r="B616" s="15" t="s">
        <v>98</v>
      </c>
      <c r="C616" s="15" t="s">
        <v>105</v>
      </c>
      <c r="D616" s="15" t="s">
        <v>916</v>
      </c>
      <c r="E616" s="15" t="s">
        <v>445</v>
      </c>
    </row>
    <row r="617" spans="1:5">
      <c r="A617" s="15" t="s">
        <v>75</v>
      </c>
      <c r="B617" s="15" t="s">
        <v>98</v>
      </c>
      <c r="C617" s="15" t="s">
        <v>106</v>
      </c>
      <c r="D617" s="15" t="s">
        <v>917</v>
      </c>
      <c r="E617" s="15" t="s">
        <v>178</v>
      </c>
    </row>
    <row r="618" spans="1:5">
      <c r="A618" s="15" t="s">
        <v>75</v>
      </c>
      <c r="B618" s="15" t="s">
        <v>98</v>
      </c>
      <c r="C618" s="15" t="s">
        <v>108</v>
      </c>
      <c r="D618" s="15" t="s">
        <v>918</v>
      </c>
      <c r="E618" s="15" t="s">
        <v>117</v>
      </c>
    </row>
    <row r="619" spans="1:5">
      <c r="A619" s="15" t="s">
        <v>75</v>
      </c>
      <c r="B619" s="15" t="s">
        <v>98</v>
      </c>
      <c r="C619" s="15" t="s">
        <v>109</v>
      </c>
      <c r="D619" s="15" t="s">
        <v>919</v>
      </c>
      <c r="E619" s="15" t="s">
        <v>173</v>
      </c>
    </row>
    <row r="620" spans="1:5">
      <c r="A620" s="15" t="s">
        <v>75</v>
      </c>
      <c r="B620" s="15" t="s">
        <v>98</v>
      </c>
      <c r="C620" s="15" t="s">
        <v>111</v>
      </c>
      <c r="D620" s="15" t="s">
        <v>920</v>
      </c>
      <c r="E620" s="15" t="s">
        <v>121</v>
      </c>
    </row>
    <row r="621" spans="1:5">
      <c r="A621" s="15" t="s">
        <v>75</v>
      </c>
      <c r="B621" s="15" t="s">
        <v>98</v>
      </c>
      <c r="C621" s="15" t="s">
        <v>113</v>
      </c>
      <c r="D621" s="15" t="s">
        <v>921</v>
      </c>
      <c r="E621" s="15" t="s">
        <v>107</v>
      </c>
    </row>
    <row r="622" spans="1:5">
      <c r="A622" s="15" t="s">
        <v>76</v>
      </c>
      <c r="B622" s="15" t="s">
        <v>98</v>
      </c>
      <c r="C622" s="15" t="s">
        <v>99</v>
      </c>
      <c r="D622" s="15" t="s">
        <v>922</v>
      </c>
      <c r="E622" s="15" t="s">
        <v>131</v>
      </c>
    </row>
    <row r="623" spans="1:5">
      <c r="A623" s="15" t="s">
        <v>76</v>
      </c>
      <c r="B623" s="15" t="s">
        <v>98</v>
      </c>
      <c r="C623" s="15" t="s">
        <v>101</v>
      </c>
      <c r="D623" s="15" t="s">
        <v>923</v>
      </c>
      <c r="E623" s="15" t="s">
        <v>465</v>
      </c>
    </row>
    <row r="624" spans="1:5">
      <c r="A624" s="15" t="s">
        <v>76</v>
      </c>
      <c r="B624" s="15" t="s">
        <v>98</v>
      </c>
      <c r="C624" s="15" t="s">
        <v>102</v>
      </c>
      <c r="D624" s="15" t="s">
        <v>924</v>
      </c>
      <c r="E624" s="15" t="s">
        <v>925</v>
      </c>
    </row>
    <row r="625" spans="1:5">
      <c r="A625" s="15" t="s">
        <v>76</v>
      </c>
      <c r="B625" s="15" t="s">
        <v>98</v>
      </c>
      <c r="C625" s="15" t="s">
        <v>103</v>
      </c>
      <c r="D625" s="15" t="s">
        <v>926</v>
      </c>
      <c r="E625" s="15" t="s">
        <v>127</v>
      </c>
    </row>
    <row r="626" spans="1:5">
      <c r="A626" s="15" t="s">
        <v>76</v>
      </c>
      <c r="B626" s="15" t="s">
        <v>98</v>
      </c>
      <c r="C626" s="15" t="s">
        <v>105</v>
      </c>
      <c r="D626" s="15" t="s">
        <v>927</v>
      </c>
      <c r="E626" s="15" t="s">
        <v>928</v>
      </c>
    </row>
    <row r="627" spans="1:5">
      <c r="A627" s="15" t="s">
        <v>76</v>
      </c>
      <c r="B627" s="15" t="s">
        <v>98</v>
      </c>
      <c r="C627" s="15" t="s">
        <v>106</v>
      </c>
      <c r="D627" s="15" t="s">
        <v>929</v>
      </c>
      <c r="E627" s="15" t="s">
        <v>107</v>
      </c>
    </row>
    <row r="628" spans="1:5">
      <c r="A628" s="15" t="s">
        <v>76</v>
      </c>
      <c r="B628" s="15" t="s">
        <v>98</v>
      </c>
      <c r="C628" s="15" t="s">
        <v>108</v>
      </c>
      <c r="D628" s="15" t="s">
        <v>930</v>
      </c>
      <c r="E628" s="15" t="s">
        <v>181</v>
      </c>
    </row>
    <row r="629" spans="1:5">
      <c r="A629" s="15" t="s">
        <v>76</v>
      </c>
      <c r="B629" s="15" t="s">
        <v>98</v>
      </c>
      <c r="C629" s="15" t="s">
        <v>109</v>
      </c>
      <c r="D629" s="15" t="s">
        <v>931</v>
      </c>
      <c r="E629" s="15" t="s">
        <v>168</v>
      </c>
    </row>
    <row r="630" spans="1:5">
      <c r="A630" s="15" t="s">
        <v>76</v>
      </c>
      <c r="B630" s="15" t="s">
        <v>98</v>
      </c>
      <c r="C630" s="15" t="s">
        <v>111</v>
      </c>
      <c r="D630" s="15" t="s">
        <v>932</v>
      </c>
      <c r="E630" s="15" t="s">
        <v>112</v>
      </c>
    </row>
    <row r="631" spans="1:5">
      <c r="A631" s="15" t="s">
        <v>76</v>
      </c>
      <c r="B631" s="15" t="s">
        <v>98</v>
      </c>
      <c r="C631" s="15" t="s">
        <v>113</v>
      </c>
      <c r="D631" s="15" t="s">
        <v>933</v>
      </c>
      <c r="E631" s="15" t="s">
        <v>107</v>
      </c>
    </row>
    <row r="632" spans="1:5">
      <c r="A632" s="15" t="s">
        <v>77</v>
      </c>
      <c r="B632" s="15" t="s">
        <v>98</v>
      </c>
      <c r="C632" s="15" t="s">
        <v>99</v>
      </c>
      <c r="D632" s="15" t="s">
        <v>934</v>
      </c>
      <c r="E632" s="15" t="s">
        <v>175</v>
      </c>
    </row>
    <row r="633" spans="1:5">
      <c r="A633" s="15" t="s">
        <v>77</v>
      </c>
      <c r="B633" s="15" t="s">
        <v>98</v>
      </c>
      <c r="C633" s="15" t="s">
        <v>101</v>
      </c>
      <c r="D633" s="15" t="s">
        <v>935</v>
      </c>
      <c r="E633" s="15" t="s">
        <v>230</v>
      </c>
    </row>
    <row r="634" spans="1:5">
      <c r="A634" s="15" t="s">
        <v>77</v>
      </c>
      <c r="B634" s="15" t="s">
        <v>98</v>
      </c>
      <c r="C634" s="15" t="s">
        <v>102</v>
      </c>
      <c r="D634" s="15" t="s">
        <v>936</v>
      </c>
      <c r="E634" s="15" t="s">
        <v>937</v>
      </c>
    </row>
    <row r="635" spans="1:5">
      <c r="A635" s="15" t="s">
        <v>77</v>
      </c>
      <c r="B635" s="15" t="s">
        <v>98</v>
      </c>
      <c r="C635" s="15" t="s">
        <v>103</v>
      </c>
      <c r="D635" s="15" t="s">
        <v>938</v>
      </c>
      <c r="E635" s="15" t="s">
        <v>150</v>
      </c>
    </row>
    <row r="636" spans="1:5">
      <c r="A636" s="15" t="s">
        <v>77</v>
      </c>
      <c r="B636" s="15" t="s">
        <v>98</v>
      </c>
      <c r="C636" s="15" t="s">
        <v>105</v>
      </c>
      <c r="D636" s="15" t="s">
        <v>939</v>
      </c>
      <c r="E636" s="15" t="s">
        <v>747</v>
      </c>
    </row>
    <row r="637" spans="1:5">
      <c r="A637" s="15" t="s">
        <v>77</v>
      </c>
      <c r="B637" s="15" t="s">
        <v>98</v>
      </c>
      <c r="C637" s="15" t="s">
        <v>106</v>
      </c>
      <c r="D637" s="15" t="s">
        <v>940</v>
      </c>
      <c r="E637" s="15" t="s">
        <v>178</v>
      </c>
    </row>
    <row r="638" spans="1:5">
      <c r="A638" s="15" t="s">
        <v>77</v>
      </c>
      <c r="B638" s="15" t="s">
        <v>98</v>
      </c>
      <c r="C638" s="15" t="s">
        <v>108</v>
      </c>
      <c r="D638" s="15" t="s">
        <v>941</v>
      </c>
      <c r="E638" s="15" t="s">
        <v>942</v>
      </c>
    </row>
    <row r="639" spans="1:5">
      <c r="A639" s="15" t="s">
        <v>77</v>
      </c>
      <c r="B639" s="15" t="s">
        <v>98</v>
      </c>
      <c r="C639" s="15" t="s">
        <v>109</v>
      </c>
      <c r="D639" s="15" t="s">
        <v>943</v>
      </c>
      <c r="E639" s="15" t="s">
        <v>124</v>
      </c>
    </row>
    <row r="640" spans="1:5">
      <c r="A640" s="15" t="s">
        <v>77</v>
      </c>
      <c r="B640" s="15" t="s">
        <v>98</v>
      </c>
      <c r="C640" s="15" t="s">
        <v>111</v>
      </c>
      <c r="D640" s="15" t="s">
        <v>944</v>
      </c>
      <c r="E640" s="15" t="s">
        <v>125</v>
      </c>
    </row>
    <row r="641" spans="1:5">
      <c r="A641" s="15" t="s">
        <v>77</v>
      </c>
      <c r="B641" s="15" t="s">
        <v>98</v>
      </c>
      <c r="C641" s="15" t="s">
        <v>113</v>
      </c>
      <c r="D641" s="15" t="s">
        <v>945</v>
      </c>
      <c r="E641" s="15" t="s">
        <v>130</v>
      </c>
    </row>
    <row r="642" spans="1:5">
      <c r="A642" s="15" t="s">
        <v>78</v>
      </c>
      <c r="B642" s="15" t="s">
        <v>122</v>
      </c>
      <c r="C642" s="15" t="s">
        <v>99</v>
      </c>
      <c r="D642" s="15" t="s">
        <v>946</v>
      </c>
      <c r="E642" s="15" t="s">
        <v>175</v>
      </c>
    </row>
    <row r="643" spans="1:5">
      <c r="A643" s="15" t="s">
        <v>78</v>
      </c>
      <c r="B643" s="15" t="s">
        <v>122</v>
      </c>
      <c r="C643" s="15" t="s">
        <v>101</v>
      </c>
      <c r="D643" s="15" t="s">
        <v>947</v>
      </c>
      <c r="E643" s="15" t="s">
        <v>427</v>
      </c>
    </row>
    <row r="644" spans="1:5">
      <c r="A644" s="15" t="s">
        <v>78</v>
      </c>
      <c r="B644" s="15" t="s">
        <v>122</v>
      </c>
      <c r="C644" s="15" t="s">
        <v>102</v>
      </c>
      <c r="D644" s="15" t="s">
        <v>948</v>
      </c>
      <c r="E644" s="15" t="s">
        <v>949</v>
      </c>
    </row>
    <row r="645" spans="1:5">
      <c r="A645" s="15" t="s">
        <v>78</v>
      </c>
      <c r="B645" s="15" t="s">
        <v>122</v>
      </c>
      <c r="C645" s="15" t="s">
        <v>103</v>
      </c>
      <c r="D645" s="15" t="s">
        <v>950</v>
      </c>
      <c r="E645" s="15" t="s">
        <v>150</v>
      </c>
    </row>
    <row r="646" spans="1:5">
      <c r="A646" s="15" t="s">
        <v>78</v>
      </c>
      <c r="B646" s="15" t="s">
        <v>122</v>
      </c>
      <c r="C646" s="15" t="s">
        <v>105</v>
      </c>
      <c r="D646" s="15" t="s">
        <v>951</v>
      </c>
      <c r="E646" s="15" t="s">
        <v>747</v>
      </c>
    </row>
    <row r="647" spans="1:5">
      <c r="A647" s="15" t="s">
        <v>78</v>
      </c>
      <c r="B647" s="15" t="s">
        <v>122</v>
      </c>
      <c r="C647" s="15" t="s">
        <v>106</v>
      </c>
      <c r="D647" s="15" t="s">
        <v>952</v>
      </c>
      <c r="E647" s="15" t="s">
        <v>107</v>
      </c>
    </row>
    <row r="648" spans="1:5">
      <c r="A648" s="15" t="s">
        <v>78</v>
      </c>
      <c r="B648" s="15" t="s">
        <v>122</v>
      </c>
      <c r="C648" s="15" t="s">
        <v>108</v>
      </c>
      <c r="D648" s="15" t="s">
        <v>953</v>
      </c>
      <c r="E648" s="15" t="s">
        <v>139</v>
      </c>
    </row>
    <row r="649" spans="1:5">
      <c r="A649" s="15" t="s">
        <v>78</v>
      </c>
      <c r="B649" s="15" t="s">
        <v>122</v>
      </c>
      <c r="C649" s="15" t="s">
        <v>109</v>
      </c>
      <c r="D649" s="15" t="s">
        <v>954</v>
      </c>
      <c r="E649" s="15" t="s">
        <v>187</v>
      </c>
    </row>
    <row r="650" spans="1:5">
      <c r="A650" s="15" t="s">
        <v>78</v>
      </c>
      <c r="B650" s="15" t="s">
        <v>122</v>
      </c>
      <c r="C650" s="15" t="s">
        <v>111</v>
      </c>
      <c r="D650" s="15" t="s">
        <v>955</v>
      </c>
      <c r="E650" s="15" t="s">
        <v>125</v>
      </c>
    </row>
    <row r="651" spans="1:5">
      <c r="A651" s="15" t="s">
        <v>78</v>
      </c>
      <c r="B651" s="15" t="s">
        <v>122</v>
      </c>
      <c r="C651" s="15" t="s">
        <v>113</v>
      </c>
      <c r="D651" s="15" t="s">
        <v>956</v>
      </c>
      <c r="E651" s="15" t="s">
        <v>107</v>
      </c>
    </row>
    <row r="652" spans="1:5">
      <c r="A652" s="15" t="s">
        <v>79</v>
      </c>
      <c r="B652" s="15" t="s">
        <v>98</v>
      </c>
      <c r="C652" s="15" t="s">
        <v>99</v>
      </c>
      <c r="D652" s="15" t="s">
        <v>957</v>
      </c>
      <c r="E652" s="15" t="s">
        <v>126</v>
      </c>
    </row>
    <row r="653" spans="1:5">
      <c r="A653" s="15" t="s">
        <v>79</v>
      </c>
      <c r="B653" s="15" t="s">
        <v>98</v>
      </c>
      <c r="C653" s="15" t="s">
        <v>101</v>
      </c>
      <c r="D653" s="15" t="s">
        <v>958</v>
      </c>
      <c r="E653" s="15" t="s">
        <v>440</v>
      </c>
    </row>
    <row r="654" spans="1:5">
      <c r="A654" s="15" t="s">
        <v>79</v>
      </c>
      <c r="B654" s="15" t="s">
        <v>98</v>
      </c>
      <c r="C654" s="15" t="s">
        <v>102</v>
      </c>
      <c r="D654" s="15" t="s">
        <v>959</v>
      </c>
      <c r="E654" s="15" t="s">
        <v>206</v>
      </c>
    </row>
    <row r="655" spans="1:5">
      <c r="A655" s="15" t="s">
        <v>79</v>
      </c>
      <c r="B655" s="15" t="s">
        <v>98</v>
      </c>
      <c r="C655" s="15" t="s">
        <v>103</v>
      </c>
      <c r="D655" s="15" t="s">
        <v>960</v>
      </c>
      <c r="E655" s="15" t="s">
        <v>116</v>
      </c>
    </row>
    <row r="656" spans="1:5">
      <c r="A656" s="15" t="s">
        <v>79</v>
      </c>
      <c r="B656" s="15" t="s">
        <v>98</v>
      </c>
      <c r="C656" s="15" t="s">
        <v>105</v>
      </c>
      <c r="D656" s="15" t="s">
        <v>961</v>
      </c>
      <c r="E656" s="15" t="s">
        <v>758</v>
      </c>
    </row>
    <row r="657" spans="1:5">
      <c r="A657" s="15" t="s">
        <v>79</v>
      </c>
      <c r="B657" s="15" t="s">
        <v>98</v>
      </c>
      <c r="C657" s="15" t="s">
        <v>106</v>
      </c>
      <c r="D657" s="15" t="s">
        <v>962</v>
      </c>
      <c r="E657" s="15" t="s">
        <v>114</v>
      </c>
    </row>
    <row r="658" spans="1:5">
      <c r="A658" s="15" t="s">
        <v>79</v>
      </c>
      <c r="B658" s="15" t="s">
        <v>98</v>
      </c>
      <c r="C658" s="15" t="s">
        <v>108</v>
      </c>
      <c r="D658" s="15" t="s">
        <v>963</v>
      </c>
      <c r="E658" s="15" t="s">
        <v>134</v>
      </c>
    </row>
    <row r="659" spans="1:5">
      <c r="A659" s="15" t="s">
        <v>79</v>
      </c>
      <c r="B659" s="15" t="s">
        <v>98</v>
      </c>
      <c r="C659" s="15" t="s">
        <v>109</v>
      </c>
      <c r="D659" s="15" t="s">
        <v>964</v>
      </c>
      <c r="E659" s="15" t="s">
        <v>168</v>
      </c>
    </row>
    <row r="660" spans="1:5">
      <c r="A660" s="15" t="s">
        <v>79</v>
      </c>
      <c r="B660" s="15" t="s">
        <v>98</v>
      </c>
      <c r="C660" s="15" t="s">
        <v>111</v>
      </c>
      <c r="D660" s="15" t="s">
        <v>965</v>
      </c>
      <c r="E660" s="15" t="s">
        <v>121</v>
      </c>
    </row>
    <row r="661" spans="1:5">
      <c r="A661" s="15" t="s">
        <v>79</v>
      </c>
      <c r="B661" s="15" t="s">
        <v>98</v>
      </c>
      <c r="C661" s="15" t="s">
        <v>113</v>
      </c>
      <c r="D661" s="15" t="s">
        <v>966</v>
      </c>
      <c r="E661" s="15" t="s">
        <v>114</v>
      </c>
    </row>
    <row r="662" spans="1:5">
      <c r="A662" s="15" t="s">
        <v>80</v>
      </c>
      <c r="B662" s="15" t="s">
        <v>98</v>
      </c>
      <c r="C662" s="15" t="s">
        <v>99</v>
      </c>
      <c r="D662" s="15" t="s">
        <v>967</v>
      </c>
      <c r="E662" s="15" t="s">
        <v>159</v>
      </c>
    </row>
    <row r="663" spans="1:5">
      <c r="A663" s="15" t="s">
        <v>80</v>
      </c>
      <c r="B663" s="15" t="s">
        <v>98</v>
      </c>
      <c r="C663" s="15" t="s">
        <v>101</v>
      </c>
      <c r="D663" s="15" t="s">
        <v>968</v>
      </c>
      <c r="E663" s="15" t="s">
        <v>818</v>
      </c>
    </row>
    <row r="664" spans="1:5">
      <c r="A664" s="15" t="s">
        <v>80</v>
      </c>
      <c r="B664" s="15" t="s">
        <v>98</v>
      </c>
      <c r="C664" s="15" t="s">
        <v>102</v>
      </c>
      <c r="D664" s="15" t="s">
        <v>969</v>
      </c>
      <c r="E664" s="15" t="s">
        <v>970</v>
      </c>
    </row>
    <row r="665" spans="1:5">
      <c r="A665" s="15" t="s">
        <v>80</v>
      </c>
      <c r="B665" s="15" t="s">
        <v>98</v>
      </c>
      <c r="C665" s="15" t="s">
        <v>103</v>
      </c>
      <c r="D665" s="15" t="s">
        <v>971</v>
      </c>
      <c r="E665" s="15" t="s">
        <v>156</v>
      </c>
    </row>
    <row r="666" spans="1:5">
      <c r="A666" s="15" t="s">
        <v>80</v>
      </c>
      <c r="B666" s="15" t="s">
        <v>98</v>
      </c>
      <c r="C666" s="15" t="s">
        <v>105</v>
      </c>
      <c r="D666" s="15" t="s">
        <v>972</v>
      </c>
      <c r="E666" s="15" t="s">
        <v>481</v>
      </c>
    </row>
    <row r="667" spans="1:5">
      <c r="A667" s="15" t="s">
        <v>80</v>
      </c>
      <c r="B667" s="15" t="s">
        <v>98</v>
      </c>
      <c r="C667" s="15" t="s">
        <v>106</v>
      </c>
      <c r="D667" s="15" t="s">
        <v>973</v>
      </c>
      <c r="E667" s="15" t="s">
        <v>107</v>
      </c>
    </row>
    <row r="668" spans="1:5">
      <c r="A668" s="15" t="s">
        <v>80</v>
      </c>
      <c r="B668" s="15" t="s">
        <v>98</v>
      </c>
      <c r="C668" s="15" t="s">
        <v>108</v>
      </c>
      <c r="D668" s="15" t="s">
        <v>974</v>
      </c>
      <c r="E668" s="15" t="s">
        <v>975</v>
      </c>
    </row>
    <row r="669" spans="1:5">
      <c r="A669" s="15" t="s">
        <v>80</v>
      </c>
      <c r="B669" s="15" t="s">
        <v>98</v>
      </c>
      <c r="C669" s="15" t="s">
        <v>109</v>
      </c>
      <c r="D669" s="15" t="s">
        <v>976</v>
      </c>
      <c r="E669" s="15" t="s">
        <v>129</v>
      </c>
    </row>
    <row r="670" spans="1:5">
      <c r="A670" s="15" t="s">
        <v>80</v>
      </c>
      <c r="B670" s="15" t="s">
        <v>98</v>
      </c>
      <c r="C670" s="15" t="s">
        <v>111</v>
      </c>
      <c r="D670" s="15" t="s">
        <v>977</v>
      </c>
      <c r="E670" s="15" t="s">
        <v>121</v>
      </c>
    </row>
    <row r="671" spans="1:5">
      <c r="A671" s="15" t="s">
        <v>80</v>
      </c>
      <c r="B671" s="15" t="s">
        <v>98</v>
      </c>
      <c r="C671" s="15" t="s">
        <v>113</v>
      </c>
      <c r="D671" s="15" t="s">
        <v>978</v>
      </c>
      <c r="E671" s="15" t="s">
        <v>130</v>
      </c>
    </row>
    <row r="672" spans="1:5">
      <c r="A672" s="15" t="s">
        <v>81</v>
      </c>
      <c r="B672" s="15" t="s">
        <v>98</v>
      </c>
      <c r="C672" s="15" t="s">
        <v>99</v>
      </c>
      <c r="D672" s="15" t="s">
        <v>979</v>
      </c>
      <c r="E672" s="15" t="s">
        <v>145</v>
      </c>
    </row>
    <row r="673" spans="1:5">
      <c r="A673" s="15" t="s">
        <v>81</v>
      </c>
      <c r="B673" s="15" t="s">
        <v>98</v>
      </c>
      <c r="C673" s="15" t="s">
        <v>101</v>
      </c>
      <c r="D673" s="15" t="s">
        <v>980</v>
      </c>
      <c r="E673" s="15" t="s">
        <v>318</v>
      </c>
    </row>
    <row r="674" spans="1:5">
      <c r="A674" s="15" t="s">
        <v>81</v>
      </c>
      <c r="B674" s="15" t="s">
        <v>98</v>
      </c>
      <c r="C674" s="15" t="s">
        <v>102</v>
      </c>
      <c r="D674" s="15" t="s">
        <v>981</v>
      </c>
      <c r="E674" s="15" t="s">
        <v>982</v>
      </c>
    </row>
    <row r="675" spans="1:5">
      <c r="A675" s="15" t="s">
        <v>81</v>
      </c>
      <c r="B675" s="15" t="s">
        <v>98</v>
      </c>
      <c r="C675" s="15" t="s">
        <v>103</v>
      </c>
      <c r="D675" s="15" t="s">
        <v>983</v>
      </c>
      <c r="E675" s="15" t="s">
        <v>142</v>
      </c>
    </row>
    <row r="676" spans="1:5">
      <c r="A676" s="15" t="s">
        <v>81</v>
      </c>
      <c r="B676" s="15" t="s">
        <v>98</v>
      </c>
      <c r="C676" s="15" t="s">
        <v>105</v>
      </c>
      <c r="D676" s="15" t="s">
        <v>984</v>
      </c>
      <c r="E676" s="15" t="s">
        <v>985</v>
      </c>
    </row>
    <row r="677" spans="1:5">
      <c r="A677" s="15" t="s">
        <v>81</v>
      </c>
      <c r="B677" s="15" t="s">
        <v>98</v>
      </c>
      <c r="C677" s="15" t="s">
        <v>106</v>
      </c>
      <c r="D677" s="15" t="s">
        <v>986</v>
      </c>
      <c r="E677" s="15" t="s">
        <v>107</v>
      </c>
    </row>
    <row r="678" spans="1:5">
      <c r="A678" s="15" t="s">
        <v>81</v>
      </c>
      <c r="B678" s="15" t="s">
        <v>98</v>
      </c>
      <c r="C678" s="15" t="s">
        <v>108</v>
      </c>
      <c r="D678" s="15" t="s">
        <v>987</v>
      </c>
      <c r="E678" s="15" t="s">
        <v>120</v>
      </c>
    </row>
    <row r="679" spans="1:5">
      <c r="A679" s="15" t="s">
        <v>81</v>
      </c>
      <c r="B679" s="15" t="s">
        <v>98</v>
      </c>
      <c r="C679" s="15" t="s">
        <v>109</v>
      </c>
      <c r="D679" s="15" t="s">
        <v>988</v>
      </c>
      <c r="E679" s="15" t="s">
        <v>167</v>
      </c>
    </row>
    <row r="680" spans="1:5">
      <c r="A680" s="15" t="s">
        <v>81</v>
      </c>
      <c r="B680" s="15" t="s">
        <v>98</v>
      </c>
      <c r="C680" s="15" t="s">
        <v>111</v>
      </c>
      <c r="D680" s="15" t="s">
        <v>989</v>
      </c>
      <c r="E680" s="15" t="s">
        <v>112</v>
      </c>
    </row>
    <row r="681" spans="1:5">
      <c r="A681" s="15" t="s">
        <v>81</v>
      </c>
      <c r="B681" s="15" t="s">
        <v>98</v>
      </c>
      <c r="C681" s="15" t="s">
        <v>113</v>
      </c>
      <c r="D681" s="15" t="s">
        <v>990</v>
      </c>
      <c r="E681" s="15" t="s">
        <v>130</v>
      </c>
    </row>
    <row r="682" spans="1:5">
      <c r="A682" s="15" t="s">
        <v>82</v>
      </c>
      <c r="B682" s="15" t="s">
        <v>122</v>
      </c>
      <c r="C682" s="15" t="s">
        <v>99</v>
      </c>
      <c r="D682" s="15" t="s">
        <v>991</v>
      </c>
      <c r="E682" s="15" t="s">
        <v>145</v>
      </c>
    </row>
    <row r="683" spans="1:5">
      <c r="A683" s="15" t="s">
        <v>82</v>
      </c>
      <c r="B683" s="15" t="s">
        <v>122</v>
      </c>
      <c r="C683" s="15" t="s">
        <v>101</v>
      </c>
      <c r="D683" s="15" t="s">
        <v>992</v>
      </c>
      <c r="E683" s="15" t="s">
        <v>204</v>
      </c>
    </row>
    <row r="684" spans="1:5">
      <c r="A684" s="15" t="s">
        <v>82</v>
      </c>
      <c r="B684" s="15" t="s">
        <v>122</v>
      </c>
      <c r="C684" s="15" t="s">
        <v>102</v>
      </c>
      <c r="D684" s="15" t="s">
        <v>993</v>
      </c>
      <c r="E684" s="15" t="s">
        <v>879</v>
      </c>
    </row>
    <row r="685" spans="1:5">
      <c r="A685" s="15" t="s">
        <v>82</v>
      </c>
      <c r="B685" s="15" t="s">
        <v>122</v>
      </c>
      <c r="C685" s="15" t="s">
        <v>103</v>
      </c>
      <c r="D685" s="15" t="s">
        <v>994</v>
      </c>
      <c r="E685" s="15" t="s">
        <v>142</v>
      </c>
    </row>
    <row r="686" spans="1:5">
      <c r="A686" s="15" t="s">
        <v>82</v>
      </c>
      <c r="B686" s="15" t="s">
        <v>122</v>
      </c>
      <c r="C686" s="15" t="s">
        <v>105</v>
      </c>
      <c r="D686" s="15" t="s">
        <v>995</v>
      </c>
      <c r="E686" s="15" t="s">
        <v>724</v>
      </c>
    </row>
    <row r="687" spans="1:5">
      <c r="A687" s="15" t="s">
        <v>82</v>
      </c>
      <c r="B687" s="15" t="s">
        <v>122</v>
      </c>
      <c r="C687" s="15" t="s">
        <v>106</v>
      </c>
      <c r="D687" s="15" t="s">
        <v>996</v>
      </c>
      <c r="E687" s="15" t="s">
        <v>130</v>
      </c>
    </row>
    <row r="688" spans="1:5">
      <c r="A688" s="15" t="s">
        <v>82</v>
      </c>
      <c r="B688" s="15" t="s">
        <v>122</v>
      </c>
      <c r="C688" s="15" t="s">
        <v>108</v>
      </c>
      <c r="D688" s="15" t="s">
        <v>997</v>
      </c>
      <c r="E688" s="15" t="s">
        <v>172</v>
      </c>
    </row>
    <row r="689" spans="1:5">
      <c r="A689" s="15" t="s">
        <v>82</v>
      </c>
      <c r="B689" s="15" t="s">
        <v>122</v>
      </c>
      <c r="C689" s="15" t="s">
        <v>109</v>
      </c>
      <c r="D689" s="15" t="s">
        <v>998</v>
      </c>
      <c r="E689" s="15" t="s">
        <v>187</v>
      </c>
    </row>
    <row r="690" spans="1:5">
      <c r="A690" s="15" t="s">
        <v>82</v>
      </c>
      <c r="B690" s="15" t="s">
        <v>122</v>
      </c>
      <c r="C690" s="15" t="s">
        <v>111</v>
      </c>
      <c r="D690" s="15" t="s">
        <v>999</v>
      </c>
      <c r="E690" s="15" t="s">
        <v>119</v>
      </c>
    </row>
    <row r="691" spans="1:5">
      <c r="A691" s="15" t="s">
        <v>82</v>
      </c>
      <c r="B691" s="15" t="s">
        <v>122</v>
      </c>
      <c r="C691" s="15" t="s">
        <v>113</v>
      </c>
      <c r="D691" s="15" t="s">
        <v>1000</v>
      </c>
      <c r="E691" s="15" t="s">
        <v>114</v>
      </c>
    </row>
    <row r="692" spans="1:5">
      <c r="A692" s="15" t="s">
        <v>83</v>
      </c>
      <c r="B692" s="15" t="s">
        <v>98</v>
      </c>
      <c r="C692" s="15" t="s">
        <v>99</v>
      </c>
      <c r="D692" s="15" t="s">
        <v>1001</v>
      </c>
      <c r="E692" s="15" t="s">
        <v>126</v>
      </c>
    </row>
    <row r="693" spans="1:5">
      <c r="A693" s="15" t="s">
        <v>83</v>
      </c>
      <c r="B693" s="15" t="s">
        <v>98</v>
      </c>
      <c r="C693" s="15" t="s">
        <v>101</v>
      </c>
      <c r="D693" s="15" t="s">
        <v>1002</v>
      </c>
      <c r="E693" s="15" t="s">
        <v>777</v>
      </c>
    </row>
    <row r="694" spans="1:5">
      <c r="A694" s="15" t="s">
        <v>83</v>
      </c>
      <c r="B694" s="15" t="s">
        <v>98</v>
      </c>
      <c r="C694" s="15" t="s">
        <v>102</v>
      </c>
      <c r="D694" s="15" t="s">
        <v>1003</v>
      </c>
      <c r="E694" s="15" t="s">
        <v>245</v>
      </c>
    </row>
    <row r="695" spans="1:5">
      <c r="A695" s="15" t="s">
        <v>83</v>
      </c>
      <c r="B695" s="15" t="s">
        <v>98</v>
      </c>
      <c r="C695" s="15" t="s">
        <v>103</v>
      </c>
      <c r="D695" s="15" t="s">
        <v>1004</v>
      </c>
      <c r="E695" s="15" t="s">
        <v>138</v>
      </c>
    </row>
    <row r="696" spans="1:5">
      <c r="A696" s="15" t="s">
        <v>83</v>
      </c>
      <c r="B696" s="15" t="s">
        <v>98</v>
      </c>
      <c r="C696" s="15" t="s">
        <v>105</v>
      </c>
      <c r="D696" s="15" t="s">
        <v>1005</v>
      </c>
      <c r="E696" s="15" t="s">
        <v>273</v>
      </c>
    </row>
    <row r="697" spans="1:5">
      <c r="A697" s="15" t="s">
        <v>83</v>
      </c>
      <c r="B697" s="15" t="s">
        <v>98</v>
      </c>
      <c r="C697" s="15" t="s">
        <v>106</v>
      </c>
      <c r="D697" s="15" t="s">
        <v>1006</v>
      </c>
      <c r="E697" s="15" t="s">
        <v>114</v>
      </c>
    </row>
    <row r="698" spans="1:5">
      <c r="A698" s="15" t="s">
        <v>83</v>
      </c>
      <c r="B698" s="15" t="s">
        <v>98</v>
      </c>
      <c r="C698" s="15" t="s">
        <v>108</v>
      </c>
      <c r="D698" s="15" t="s">
        <v>1007</v>
      </c>
      <c r="E698" s="15" t="s">
        <v>140</v>
      </c>
    </row>
    <row r="699" spans="1:5">
      <c r="A699" s="15" t="s">
        <v>83</v>
      </c>
      <c r="B699" s="15" t="s">
        <v>98</v>
      </c>
      <c r="C699" s="15" t="s">
        <v>109</v>
      </c>
      <c r="D699" s="15" t="s">
        <v>1008</v>
      </c>
      <c r="E699" s="15" t="s">
        <v>124</v>
      </c>
    </row>
    <row r="700" spans="1:5">
      <c r="A700" s="15" t="s">
        <v>83</v>
      </c>
      <c r="B700" s="15" t="s">
        <v>98</v>
      </c>
      <c r="C700" s="15" t="s">
        <v>111</v>
      </c>
      <c r="D700" s="15" t="s">
        <v>1009</v>
      </c>
      <c r="E700" s="15" t="s">
        <v>112</v>
      </c>
    </row>
    <row r="701" spans="1:5">
      <c r="A701" s="15" t="s">
        <v>83</v>
      </c>
      <c r="B701" s="15" t="s">
        <v>98</v>
      </c>
      <c r="C701" s="15" t="s">
        <v>113</v>
      </c>
      <c r="D701" s="15" t="s">
        <v>1010</v>
      </c>
      <c r="E701" s="15" t="s">
        <v>130</v>
      </c>
    </row>
    <row r="702" spans="1:5">
      <c r="A702" s="15" t="s">
        <v>84</v>
      </c>
      <c r="B702" s="15" t="s">
        <v>98</v>
      </c>
      <c r="C702" s="15" t="s">
        <v>99</v>
      </c>
      <c r="D702" s="15" t="s">
        <v>1011</v>
      </c>
      <c r="E702" s="15" t="s">
        <v>155</v>
      </c>
    </row>
    <row r="703" spans="1:5">
      <c r="A703" s="15" t="s">
        <v>84</v>
      </c>
      <c r="B703" s="15" t="s">
        <v>98</v>
      </c>
      <c r="C703" s="15" t="s">
        <v>101</v>
      </c>
      <c r="D703" s="15" t="s">
        <v>1012</v>
      </c>
      <c r="E703" s="15" t="s">
        <v>1013</v>
      </c>
    </row>
    <row r="704" spans="1:5">
      <c r="A704" s="15" t="s">
        <v>84</v>
      </c>
      <c r="B704" s="15" t="s">
        <v>98</v>
      </c>
      <c r="C704" s="15" t="s">
        <v>102</v>
      </c>
      <c r="D704" s="15" t="s">
        <v>1014</v>
      </c>
      <c r="E704" s="15" t="s">
        <v>1015</v>
      </c>
    </row>
    <row r="705" spans="1:5">
      <c r="A705" s="15" t="s">
        <v>84</v>
      </c>
      <c r="B705" s="15" t="s">
        <v>98</v>
      </c>
      <c r="C705" s="15" t="s">
        <v>103</v>
      </c>
      <c r="D705" s="15" t="s">
        <v>1016</v>
      </c>
      <c r="E705" s="15" t="s">
        <v>150</v>
      </c>
    </row>
    <row r="706" spans="1:5">
      <c r="A706" s="15" t="s">
        <v>84</v>
      </c>
      <c r="B706" s="15" t="s">
        <v>98</v>
      </c>
      <c r="C706" s="15" t="s">
        <v>105</v>
      </c>
      <c r="D706" s="15" t="s">
        <v>1017</v>
      </c>
      <c r="E706" s="15" t="s">
        <v>905</v>
      </c>
    </row>
    <row r="707" spans="1:5">
      <c r="A707" s="15" t="s">
        <v>84</v>
      </c>
      <c r="B707" s="15" t="s">
        <v>98</v>
      </c>
      <c r="C707" s="15" t="s">
        <v>106</v>
      </c>
      <c r="D707" s="15" t="s">
        <v>1018</v>
      </c>
      <c r="E707" s="15" t="s">
        <v>107</v>
      </c>
    </row>
    <row r="708" spans="1:5">
      <c r="A708" s="15" t="s">
        <v>84</v>
      </c>
      <c r="B708" s="15" t="s">
        <v>98</v>
      </c>
      <c r="C708" s="15" t="s">
        <v>108</v>
      </c>
      <c r="D708" s="15" t="s">
        <v>1019</v>
      </c>
      <c r="E708" s="15" t="s">
        <v>1020</v>
      </c>
    </row>
    <row r="709" spans="1:5">
      <c r="A709" s="15" t="s">
        <v>84</v>
      </c>
      <c r="B709" s="15" t="s">
        <v>98</v>
      </c>
      <c r="C709" s="15" t="s">
        <v>109</v>
      </c>
      <c r="D709" s="15" t="s">
        <v>1021</v>
      </c>
      <c r="E709" s="15" t="s">
        <v>149</v>
      </c>
    </row>
    <row r="710" spans="1:5">
      <c r="A710" s="15" t="s">
        <v>84</v>
      </c>
      <c r="B710" s="15" t="s">
        <v>98</v>
      </c>
      <c r="C710" s="15" t="s">
        <v>111</v>
      </c>
      <c r="D710" s="15" t="s">
        <v>1022</v>
      </c>
      <c r="E710" s="15" t="s">
        <v>112</v>
      </c>
    </row>
    <row r="711" spans="1:5">
      <c r="A711" s="15" t="s">
        <v>84</v>
      </c>
      <c r="B711" s="15" t="s">
        <v>98</v>
      </c>
      <c r="C711" s="15" t="s">
        <v>113</v>
      </c>
      <c r="D711" s="15" t="s">
        <v>1023</v>
      </c>
      <c r="E711" s="15" t="s">
        <v>1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C7505-09E5-1448-BE3C-604227A5F968}">
  <dimension ref="A1:T47"/>
  <sheetViews>
    <sheetView tabSelected="1" workbookViewId="0">
      <selection activeCell="G8" sqref="G8"/>
    </sheetView>
  </sheetViews>
  <sheetFormatPr baseColWidth="10" defaultRowHeight="16"/>
  <cols>
    <col min="1" max="6" width="10.83203125" style="14"/>
    <col min="7" max="7" width="12.83203125" style="14" bestFit="1" customWidth="1"/>
    <col min="8" max="20" width="10.83203125" style="14"/>
  </cols>
  <sheetData>
    <row r="1" spans="1:19">
      <c r="A1" s="17" t="s">
        <v>94</v>
      </c>
      <c r="B1" s="17" t="s">
        <v>101</v>
      </c>
      <c r="C1" s="17" t="s">
        <v>102</v>
      </c>
      <c r="D1" s="17" t="s">
        <v>108</v>
      </c>
      <c r="E1" s="17" t="s">
        <v>99</v>
      </c>
      <c r="F1" s="17" t="s">
        <v>109</v>
      </c>
      <c r="G1" s="17" t="s">
        <v>111</v>
      </c>
      <c r="H1" s="17" t="s">
        <v>113</v>
      </c>
      <c r="I1" s="17" t="s">
        <v>103</v>
      </c>
      <c r="J1" s="17" t="s">
        <v>106</v>
      </c>
      <c r="K1" s="17" t="s">
        <v>105</v>
      </c>
      <c r="L1" s="17" t="s">
        <v>1024</v>
      </c>
      <c r="M1" s="17" t="s">
        <v>1</v>
      </c>
      <c r="N1" s="17" t="s">
        <v>2</v>
      </c>
      <c r="O1" s="17" t="s">
        <v>3</v>
      </c>
      <c r="P1" s="17" t="s">
        <v>4</v>
      </c>
      <c r="Q1" s="17" t="s">
        <v>5</v>
      </c>
      <c r="R1" s="17" t="s">
        <v>0</v>
      </c>
      <c r="S1" s="17" t="s">
        <v>6</v>
      </c>
    </row>
    <row r="2" spans="1:19">
      <c r="A2" s="14" t="s">
        <v>11</v>
      </c>
      <c r="B2" s="14" t="s">
        <v>203</v>
      </c>
      <c r="C2" s="14" t="s">
        <v>205</v>
      </c>
      <c r="D2" s="14" t="s">
        <v>211</v>
      </c>
      <c r="E2" s="14" t="s">
        <v>202</v>
      </c>
      <c r="F2" s="14" t="s">
        <v>212</v>
      </c>
      <c r="G2" s="14" t="s">
        <v>213</v>
      </c>
      <c r="H2" s="14" t="s">
        <v>214</v>
      </c>
      <c r="I2" s="14" t="s">
        <v>207</v>
      </c>
      <c r="J2" s="14" t="s">
        <v>210</v>
      </c>
      <c r="K2" s="14" t="s">
        <v>208</v>
      </c>
      <c r="L2" s="14" t="s">
        <v>1025</v>
      </c>
      <c r="M2" s="14" t="s">
        <v>1026</v>
      </c>
      <c r="N2" s="14" t="s">
        <v>1027</v>
      </c>
      <c r="O2" s="14" t="s">
        <v>1028</v>
      </c>
      <c r="P2" s="14" t="s">
        <v>1029</v>
      </c>
      <c r="Q2" s="14" t="s">
        <v>1030</v>
      </c>
      <c r="R2" s="14" t="s">
        <v>88</v>
      </c>
      <c r="S2" s="14" t="s">
        <v>1031</v>
      </c>
    </row>
    <row r="3" spans="1:19">
      <c r="A3" s="14" t="s">
        <v>13</v>
      </c>
      <c r="B3" s="14" t="s">
        <v>216</v>
      </c>
      <c r="C3" s="14" t="s">
        <v>217</v>
      </c>
      <c r="D3" s="14" t="s">
        <v>223</v>
      </c>
      <c r="E3" s="14" t="s">
        <v>215</v>
      </c>
      <c r="F3" s="14" t="s">
        <v>225</v>
      </c>
      <c r="G3" s="14" t="s">
        <v>226</v>
      </c>
      <c r="H3" s="14" t="s">
        <v>227</v>
      </c>
      <c r="I3" s="14" t="s">
        <v>219</v>
      </c>
      <c r="J3" s="14" t="s">
        <v>222</v>
      </c>
      <c r="K3" s="14" t="s">
        <v>220</v>
      </c>
      <c r="L3" s="14" t="s">
        <v>1032</v>
      </c>
      <c r="M3" s="14" t="s">
        <v>1033</v>
      </c>
      <c r="N3" s="14" t="s">
        <v>1034</v>
      </c>
      <c r="O3" s="14" t="s">
        <v>1035</v>
      </c>
      <c r="P3" s="14" t="s">
        <v>1036</v>
      </c>
      <c r="Q3" s="14" t="s">
        <v>1037</v>
      </c>
      <c r="R3" s="14" t="s">
        <v>87</v>
      </c>
      <c r="S3" s="14" t="s">
        <v>1038</v>
      </c>
    </row>
    <row r="4" spans="1:19">
      <c r="A4" s="14" t="s">
        <v>24</v>
      </c>
      <c r="B4" s="14" t="s">
        <v>317</v>
      </c>
      <c r="C4" s="14" t="s">
        <v>319</v>
      </c>
      <c r="D4" s="14" t="s">
        <v>324</v>
      </c>
      <c r="E4" s="14" t="s">
        <v>316</v>
      </c>
      <c r="F4" s="14" t="s">
        <v>325</v>
      </c>
      <c r="G4" s="14" t="s">
        <v>326</v>
      </c>
      <c r="H4" s="14" t="s">
        <v>327</v>
      </c>
      <c r="I4" s="14" t="s">
        <v>321</v>
      </c>
      <c r="J4" s="14" t="s">
        <v>323</v>
      </c>
      <c r="K4" s="14" t="s">
        <v>322</v>
      </c>
      <c r="L4" s="14" t="s">
        <v>1039</v>
      </c>
      <c r="M4" s="14" t="s">
        <v>1040</v>
      </c>
      <c r="N4" s="14" t="s">
        <v>1041</v>
      </c>
      <c r="O4" s="14" t="s">
        <v>1042</v>
      </c>
      <c r="P4" s="14" t="s">
        <v>1043</v>
      </c>
      <c r="Q4" s="14" t="s">
        <v>1044</v>
      </c>
      <c r="R4" s="14" t="s">
        <v>87</v>
      </c>
      <c r="S4" s="14" t="s">
        <v>1045</v>
      </c>
    </row>
    <row r="5" spans="1:19">
      <c r="A5" s="14" t="s">
        <v>28</v>
      </c>
      <c r="B5" s="14" t="s">
        <v>354</v>
      </c>
      <c r="C5" s="14" t="s">
        <v>356</v>
      </c>
      <c r="D5" s="14" t="s">
        <v>361</v>
      </c>
      <c r="E5" s="14" t="s">
        <v>353</v>
      </c>
      <c r="F5" s="14" t="s">
        <v>362</v>
      </c>
      <c r="G5" s="14" t="s">
        <v>363</v>
      </c>
      <c r="H5" s="14" t="s">
        <v>364</v>
      </c>
      <c r="I5" s="14" t="s">
        <v>358</v>
      </c>
      <c r="J5" s="14" t="s">
        <v>360</v>
      </c>
      <c r="K5" s="14" t="s">
        <v>359</v>
      </c>
      <c r="L5" s="14" t="s">
        <v>1046</v>
      </c>
      <c r="M5" s="14" t="s">
        <v>1047</v>
      </c>
      <c r="N5" s="14" t="s">
        <v>1048</v>
      </c>
      <c r="O5" s="14" t="s">
        <v>1049</v>
      </c>
      <c r="P5" s="14" t="s">
        <v>1050</v>
      </c>
      <c r="Q5" s="14" t="s">
        <v>1051</v>
      </c>
      <c r="R5" s="14" t="s">
        <v>87</v>
      </c>
      <c r="S5" s="14" t="s">
        <v>1052</v>
      </c>
    </row>
    <row r="6" spans="1:19">
      <c r="A6" s="14" t="s">
        <v>33</v>
      </c>
      <c r="B6" s="14" t="s">
        <v>426</v>
      </c>
      <c r="C6" s="14" t="s">
        <v>428</v>
      </c>
      <c r="D6" s="14" t="s">
        <v>434</v>
      </c>
      <c r="E6" s="14" t="s">
        <v>425</v>
      </c>
      <c r="F6" s="14" t="s">
        <v>435</v>
      </c>
      <c r="G6" s="14" t="s">
        <v>436</v>
      </c>
      <c r="H6" s="14" t="s">
        <v>437</v>
      </c>
      <c r="I6" s="14" t="s">
        <v>430</v>
      </c>
      <c r="J6" s="14" t="s">
        <v>433</v>
      </c>
      <c r="K6" s="14" t="s">
        <v>431</v>
      </c>
      <c r="L6" s="14" t="s">
        <v>1053</v>
      </c>
      <c r="M6" s="14" t="s">
        <v>1054</v>
      </c>
      <c r="N6" s="14" t="s">
        <v>1055</v>
      </c>
      <c r="O6" s="14" t="s">
        <v>1056</v>
      </c>
      <c r="P6" s="14" t="s">
        <v>1057</v>
      </c>
      <c r="Q6" s="14" t="s">
        <v>1058</v>
      </c>
      <c r="R6" s="14" t="s">
        <v>87</v>
      </c>
      <c r="S6" s="14" t="s">
        <v>1059</v>
      </c>
    </row>
    <row r="7" spans="1:19">
      <c r="A7" s="14" t="s">
        <v>34</v>
      </c>
      <c r="B7" s="14" t="s">
        <v>439</v>
      </c>
      <c r="C7" s="14" t="s">
        <v>441</v>
      </c>
      <c r="D7" s="14" t="s">
        <v>447</v>
      </c>
      <c r="E7" s="14" t="s">
        <v>438</v>
      </c>
      <c r="F7" s="14" t="s">
        <v>448</v>
      </c>
      <c r="G7" s="14" t="s">
        <v>449</v>
      </c>
      <c r="H7" s="14" t="s">
        <v>450</v>
      </c>
      <c r="I7" s="14" t="s">
        <v>443</v>
      </c>
      <c r="J7" s="14" t="s">
        <v>446</v>
      </c>
      <c r="K7" s="14" t="s">
        <v>444</v>
      </c>
      <c r="L7" s="14" t="s">
        <v>1060</v>
      </c>
      <c r="M7" s="14" t="s">
        <v>1061</v>
      </c>
      <c r="N7" s="14" t="s">
        <v>1062</v>
      </c>
      <c r="O7" s="14" t="s">
        <v>1063</v>
      </c>
      <c r="P7" s="14" t="s">
        <v>1064</v>
      </c>
      <c r="Q7" s="14" t="s">
        <v>1065</v>
      </c>
      <c r="R7" s="14" t="s">
        <v>26</v>
      </c>
      <c r="S7" s="14" t="s">
        <v>1066</v>
      </c>
    </row>
    <row r="8" spans="1:19">
      <c r="A8" s="14" t="s">
        <v>37</v>
      </c>
      <c r="B8" s="14" t="s">
        <v>464</v>
      </c>
      <c r="C8" s="14" t="s">
        <v>466</v>
      </c>
      <c r="D8" s="14" t="s">
        <v>470</v>
      </c>
      <c r="E8" s="14" t="s">
        <v>463</v>
      </c>
      <c r="F8" s="14" t="s">
        <v>471</v>
      </c>
      <c r="G8" s="14" t="s">
        <v>472</v>
      </c>
      <c r="H8" s="14" t="s">
        <v>473</v>
      </c>
      <c r="I8" s="14" t="s">
        <v>467</v>
      </c>
      <c r="J8" s="14" t="s">
        <v>469</v>
      </c>
      <c r="K8" s="14" t="s">
        <v>468</v>
      </c>
      <c r="L8" s="14" t="s">
        <v>1067</v>
      </c>
      <c r="M8" s="14" t="s">
        <v>1068</v>
      </c>
      <c r="N8" s="14" t="s">
        <v>1069</v>
      </c>
      <c r="O8" s="14" t="s">
        <v>1070</v>
      </c>
      <c r="P8" s="14" t="s">
        <v>1071</v>
      </c>
      <c r="Q8" s="14" t="s">
        <v>1072</v>
      </c>
      <c r="R8" s="14" t="s">
        <v>90</v>
      </c>
      <c r="S8" s="14" t="s">
        <v>1073</v>
      </c>
    </row>
    <row r="9" spans="1:19">
      <c r="A9" s="14" t="s">
        <v>38</v>
      </c>
      <c r="B9" s="14" t="s">
        <v>475</v>
      </c>
      <c r="C9" s="14" t="s">
        <v>477</v>
      </c>
      <c r="D9" s="14" t="s">
        <v>483</v>
      </c>
      <c r="E9" s="14" t="s">
        <v>474</v>
      </c>
      <c r="F9" s="14" t="s">
        <v>484</v>
      </c>
      <c r="G9" s="14" t="s">
        <v>485</v>
      </c>
      <c r="H9" s="14" t="s">
        <v>486</v>
      </c>
      <c r="I9" s="14" t="s">
        <v>479</v>
      </c>
      <c r="J9" s="14" t="s">
        <v>482</v>
      </c>
      <c r="K9" s="14" t="s">
        <v>480</v>
      </c>
      <c r="L9" s="14" t="s">
        <v>1074</v>
      </c>
      <c r="M9" s="14" t="s">
        <v>1075</v>
      </c>
      <c r="N9" s="14" t="s">
        <v>1076</v>
      </c>
      <c r="O9" s="14" t="s">
        <v>1077</v>
      </c>
      <c r="P9" s="14" t="s">
        <v>1078</v>
      </c>
      <c r="Q9" s="14" t="s">
        <v>1079</v>
      </c>
      <c r="R9" s="14" t="s">
        <v>87</v>
      </c>
      <c r="S9" s="14" t="s">
        <v>1080</v>
      </c>
    </row>
    <row r="10" spans="1:19">
      <c r="A10" s="14" t="s">
        <v>39</v>
      </c>
      <c r="B10" s="14" t="s">
        <v>488</v>
      </c>
      <c r="C10" s="14" t="s">
        <v>489</v>
      </c>
      <c r="D10" s="14" t="s">
        <v>495</v>
      </c>
      <c r="E10" s="14" t="s">
        <v>487</v>
      </c>
      <c r="F10" s="14" t="s">
        <v>496</v>
      </c>
      <c r="G10" s="14" t="s">
        <v>497</v>
      </c>
      <c r="H10" s="14" t="s">
        <v>498</v>
      </c>
      <c r="I10" s="14" t="s">
        <v>491</v>
      </c>
      <c r="J10" s="14" t="s">
        <v>494</v>
      </c>
      <c r="K10" s="14" t="s">
        <v>492</v>
      </c>
      <c r="L10" s="14" t="s">
        <v>1081</v>
      </c>
      <c r="M10" s="14" t="s">
        <v>1082</v>
      </c>
      <c r="N10" s="14" t="s">
        <v>1083</v>
      </c>
      <c r="O10" s="14" t="s">
        <v>1084</v>
      </c>
      <c r="P10" s="14" t="s">
        <v>1085</v>
      </c>
      <c r="Q10" s="14" t="s">
        <v>1086</v>
      </c>
      <c r="R10" s="14" t="s">
        <v>87</v>
      </c>
      <c r="S10" s="14" t="s">
        <v>1087</v>
      </c>
    </row>
    <row r="11" spans="1:19">
      <c r="A11" s="14" t="s">
        <v>40</v>
      </c>
      <c r="B11" s="14" t="s">
        <v>500</v>
      </c>
      <c r="C11" s="14" t="s">
        <v>501</v>
      </c>
      <c r="D11" s="14" t="s">
        <v>506</v>
      </c>
      <c r="E11" s="14" t="s">
        <v>499</v>
      </c>
      <c r="F11" s="14" t="s">
        <v>507</v>
      </c>
      <c r="G11" s="14" t="s">
        <v>508</v>
      </c>
      <c r="H11" s="14" t="s">
        <v>509</v>
      </c>
      <c r="I11" s="14" t="s">
        <v>503</v>
      </c>
      <c r="J11" s="14" t="s">
        <v>505</v>
      </c>
      <c r="K11" s="14" t="s">
        <v>504</v>
      </c>
      <c r="L11" s="14" t="s">
        <v>1088</v>
      </c>
      <c r="M11" s="14" t="s">
        <v>1089</v>
      </c>
      <c r="N11" s="14" t="s">
        <v>1090</v>
      </c>
      <c r="O11" s="14" t="s">
        <v>1091</v>
      </c>
      <c r="P11" s="14" t="s">
        <v>1092</v>
      </c>
      <c r="Q11" s="14" t="s">
        <v>1093</v>
      </c>
      <c r="R11" s="14" t="s">
        <v>90</v>
      </c>
      <c r="S11" s="14" t="s">
        <v>1094</v>
      </c>
    </row>
    <row r="12" spans="1:19">
      <c r="A12" s="14" t="s">
        <v>41</v>
      </c>
      <c r="B12" s="14" t="s">
        <v>511</v>
      </c>
      <c r="C12" s="14" t="s">
        <v>512</v>
      </c>
      <c r="D12" s="14" t="s">
        <v>518</v>
      </c>
      <c r="E12" s="14" t="s">
        <v>510</v>
      </c>
      <c r="F12" s="14" t="s">
        <v>519</v>
      </c>
      <c r="G12" s="14" t="s">
        <v>520</v>
      </c>
      <c r="H12" s="14" t="s">
        <v>521</v>
      </c>
      <c r="I12" s="14" t="s">
        <v>514</v>
      </c>
      <c r="J12" s="14" t="s">
        <v>517</v>
      </c>
      <c r="K12" s="14" t="s">
        <v>515</v>
      </c>
      <c r="L12" s="14" t="s">
        <v>1095</v>
      </c>
      <c r="M12" s="14" t="s">
        <v>1096</v>
      </c>
      <c r="N12" s="14" t="s">
        <v>1097</v>
      </c>
      <c r="O12" s="14" t="s">
        <v>1098</v>
      </c>
      <c r="P12" s="14" t="s">
        <v>1099</v>
      </c>
      <c r="Q12" s="14" t="s">
        <v>1100</v>
      </c>
      <c r="R12" s="14" t="s">
        <v>87</v>
      </c>
      <c r="S12" s="14" t="s">
        <v>1101</v>
      </c>
    </row>
    <row r="13" spans="1:19">
      <c r="A13" s="14" t="s">
        <v>42</v>
      </c>
      <c r="B13" s="14" t="s">
        <v>523</v>
      </c>
      <c r="C13" s="14" t="s">
        <v>525</v>
      </c>
      <c r="D13" s="14" t="s">
        <v>531</v>
      </c>
      <c r="E13" s="14" t="s">
        <v>522</v>
      </c>
      <c r="F13" s="14" t="s">
        <v>532</v>
      </c>
      <c r="G13" s="14" t="s">
        <v>533</v>
      </c>
      <c r="H13" s="14" t="s">
        <v>534</v>
      </c>
      <c r="I13" s="14" t="s">
        <v>527</v>
      </c>
      <c r="J13" s="14" t="s">
        <v>530</v>
      </c>
      <c r="K13" s="14" t="s">
        <v>528</v>
      </c>
      <c r="L13" s="14" t="s">
        <v>1102</v>
      </c>
      <c r="M13" s="14" t="s">
        <v>1103</v>
      </c>
      <c r="N13" s="14" t="s">
        <v>1104</v>
      </c>
      <c r="O13" s="14" t="s">
        <v>1105</v>
      </c>
      <c r="P13" s="14" t="s">
        <v>1106</v>
      </c>
      <c r="Q13" s="14" t="s">
        <v>1107</v>
      </c>
      <c r="R13" s="14" t="s">
        <v>88</v>
      </c>
      <c r="S13" s="14" t="s">
        <v>1108</v>
      </c>
    </row>
    <row r="14" spans="1:19">
      <c r="A14" s="14" t="s">
        <v>43</v>
      </c>
      <c r="B14" s="14" t="s">
        <v>536</v>
      </c>
      <c r="C14" s="14" t="s">
        <v>538</v>
      </c>
      <c r="D14" s="14" t="s">
        <v>542</v>
      </c>
      <c r="E14" s="14" t="s">
        <v>535</v>
      </c>
      <c r="F14" s="14" t="s">
        <v>543</v>
      </c>
      <c r="G14" s="14" t="s">
        <v>544</v>
      </c>
      <c r="H14" s="14" t="s">
        <v>545</v>
      </c>
      <c r="I14" s="14" t="s">
        <v>539</v>
      </c>
      <c r="J14" s="14" t="s">
        <v>541</v>
      </c>
      <c r="K14" s="14" t="s">
        <v>540</v>
      </c>
      <c r="L14" s="14" t="s">
        <v>1109</v>
      </c>
      <c r="M14" s="14" t="s">
        <v>1110</v>
      </c>
      <c r="N14" s="14" t="s">
        <v>1111</v>
      </c>
      <c r="O14" s="14" t="s">
        <v>1112</v>
      </c>
      <c r="P14" s="14" t="s">
        <v>1113</v>
      </c>
      <c r="Q14" s="14" t="s">
        <v>1114</v>
      </c>
      <c r="R14" s="14" t="s">
        <v>90</v>
      </c>
      <c r="S14" s="14" t="s">
        <v>1115</v>
      </c>
    </row>
    <row r="15" spans="1:19">
      <c r="A15" s="14" t="s">
        <v>44</v>
      </c>
      <c r="B15" s="14" t="s">
        <v>547</v>
      </c>
      <c r="C15" s="14" t="s">
        <v>548</v>
      </c>
      <c r="D15" s="14" t="s">
        <v>553</v>
      </c>
      <c r="E15" s="14" t="s">
        <v>546</v>
      </c>
      <c r="F15" s="14" t="s">
        <v>554</v>
      </c>
      <c r="G15" s="14" t="s">
        <v>555</v>
      </c>
      <c r="H15" s="14" t="s">
        <v>556</v>
      </c>
      <c r="I15" s="14" t="s">
        <v>550</v>
      </c>
      <c r="J15" s="14" t="s">
        <v>552</v>
      </c>
      <c r="K15" s="14" t="s">
        <v>551</v>
      </c>
      <c r="L15" s="14" t="s">
        <v>1116</v>
      </c>
      <c r="M15" s="14" t="s">
        <v>1117</v>
      </c>
      <c r="N15" s="14" t="s">
        <v>1118</v>
      </c>
      <c r="O15" s="14" t="s">
        <v>1119</v>
      </c>
      <c r="P15" s="14" t="s">
        <v>1120</v>
      </c>
      <c r="Q15" s="14" t="s">
        <v>1121</v>
      </c>
      <c r="R15" s="14" t="s">
        <v>88</v>
      </c>
      <c r="S15" s="14" t="s">
        <v>1122</v>
      </c>
    </row>
    <row r="16" spans="1:19">
      <c r="A16" s="14" t="s">
        <v>45</v>
      </c>
      <c r="B16" s="14" t="s">
        <v>558</v>
      </c>
      <c r="C16" s="14" t="s">
        <v>560</v>
      </c>
      <c r="D16" s="14" t="s">
        <v>566</v>
      </c>
      <c r="E16" s="14" t="s">
        <v>557</v>
      </c>
      <c r="F16" s="14" t="s">
        <v>567</v>
      </c>
      <c r="G16" s="14" t="s">
        <v>568</v>
      </c>
      <c r="H16" s="14" t="s">
        <v>569</v>
      </c>
      <c r="I16" s="14" t="s">
        <v>562</v>
      </c>
      <c r="J16" s="14" t="s">
        <v>565</v>
      </c>
      <c r="K16" s="14" t="s">
        <v>563</v>
      </c>
      <c r="L16" s="14" t="s">
        <v>1123</v>
      </c>
      <c r="M16" s="14" t="s">
        <v>1124</v>
      </c>
      <c r="N16" s="14" t="s">
        <v>1125</v>
      </c>
      <c r="O16" s="14" t="s">
        <v>1126</v>
      </c>
      <c r="P16" s="14" t="s">
        <v>1127</v>
      </c>
      <c r="Q16" s="14" t="s">
        <v>1128</v>
      </c>
      <c r="R16" s="14" t="s">
        <v>87</v>
      </c>
      <c r="S16" s="14" t="s">
        <v>1129</v>
      </c>
    </row>
    <row r="17" spans="1:19">
      <c r="A17" s="14" t="s">
        <v>48</v>
      </c>
      <c r="B17" s="14" t="s">
        <v>593</v>
      </c>
      <c r="C17" s="14" t="s">
        <v>594</v>
      </c>
      <c r="D17" s="14" t="s">
        <v>600</v>
      </c>
      <c r="E17" s="14" t="s">
        <v>592</v>
      </c>
      <c r="F17" s="14" t="s">
        <v>601</v>
      </c>
      <c r="G17" s="14" t="s">
        <v>602</v>
      </c>
      <c r="H17" s="14" t="s">
        <v>603</v>
      </c>
      <c r="I17" s="14" t="s">
        <v>596</v>
      </c>
      <c r="J17" s="14" t="s">
        <v>599</v>
      </c>
      <c r="K17" s="14" t="s">
        <v>597</v>
      </c>
      <c r="L17" s="14" t="s">
        <v>1130</v>
      </c>
      <c r="M17" s="14" t="s">
        <v>1131</v>
      </c>
      <c r="N17" s="14" t="s">
        <v>1132</v>
      </c>
      <c r="O17" s="14" t="s">
        <v>1133</v>
      </c>
      <c r="P17" s="14" t="s">
        <v>1134</v>
      </c>
      <c r="Q17" s="14" t="s">
        <v>1135</v>
      </c>
      <c r="R17" s="14" t="s">
        <v>87</v>
      </c>
      <c r="S17" s="14" t="s">
        <v>1136</v>
      </c>
    </row>
    <row r="18" spans="1:19">
      <c r="A18" s="14" t="s">
        <v>49</v>
      </c>
      <c r="B18" s="14" t="s">
        <v>605</v>
      </c>
      <c r="C18" s="14" t="s">
        <v>607</v>
      </c>
      <c r="D18" s="14" t="s">
        <v>612</v>
      </c>
      <c r="E18" s="14" t="s">
        <v>604</v>
      </c>
      <c r="F18" s="14" t="s">
        <v>614</v>
      </c>
      <c r="G18" s="14" t="s">
        <v>615</v>
      </c>
      <c r="H18" s="14" t="s">
        <v>616</v>
      </c>
      <c r="I18" s="14" t="s">
        <v>608</v>
      </c>
      <c r="J18" s="14" t="s">
        <v>611</v>
      </c>
      <c r="K18" s="14" t="s">
        <v>609</v>
      </c>
      <c r="L18" s="14" t="s">
        <v>1137</v>
      </c>
      <c r="M18" s="14" t="s">
        <v>1138</v>
      </c>
      <c r="N18" s="14" t="s">
        <v>1139</v>
      </c>
      <c r="O18" s="14" t="s">
        <v>1140</v>
      </c>
      <c r="P18" s="14" t="s">
        <v>1141</v>
      </c>
      <c r="Q18" s="14" t="s">
        <v>1142</v>
      </c>
      <c r="R18" s="14" t="s">
        <v>88</v>
      </c>
      <c r="S18" s="14" t="s">
        <v>1143</v>
      </c>
    </row>
    <row r="19" spans="1:19">
      <c r="A19" s="14" t="s">
        <v>50</v>
      </c>
      <c r="B19" s="14" t="s">
        <v>618</v>
      </c>
      <c r="C19" s="14" t="s">
        <v>620</v>
      </c>
      <c r="D19" s="14" t="s">
        <v>625</v>
      </c>
      <c r="E19" s="14" t="s">
        <v>617</v>
      </c>
      <c r="F19" s="14" t="s">
        <v>626</v>
      </c>
      <c r="G19" s="14" t="s">
        <v>627</v>
      </c>
      <c r="H19" s="14" t="s">
        <v>628</v>
      </c>
      <c r="I19" s="14" t="s">
        <v>622</v>
      </c>
      <c r="J19" s="14" t="s">
        <v>624</v>
      </c>
      <c r="K19" s="14" t="s">
        <v>623</v>
      </c>
      <c r="L19" s="14" t="s">
        <v>1144</v>
      </c>
      <c r="M19" s="14" t="s">
        <v>1145</v>
      </c>
      <c r="N19" s="14" t="s">
        <v>1146</v>
      </c>
      <c r="O19" s="14" t="s">
        <v>1147</v>
      </c>
      <c r="P19" s="14" t="s">
        <v>1148</v>
      </c>
      <c r="Q19" s="14" t="s">
        <v>1149</v>
      </c>
      <c r="R19" s="14" t="s">
        <v>88</v>
      </c>
      <c r="S19" s="14" t="s">
        <v>1150</v>
      </c>
    </row>
    <row r="20" spans="1:19">
      <c r="A20" s="14" t="s">
        <v>51</v>
      </c>
      <c r="B20" s="14" t="s">
        <v>630</v>
      </c>
      <c r="C20" s="14" t="s">
        <v>631</v>
      </c>
      <c r="D20" s="14" t="s">
        <v>637</v>
      </c>
      <c r="E20" s="14" t="s">
        <v>629</v>
      </c>
      <c r="F20" s="14" t="s">
        <v>638</v>
      </c>
      <c r="G20" s="14" t="s">
        <v>639</v>
      </c>
      <c r="H20" s="14" t="s">
        <v>640</v>
      </c>
      <c r="I20" s="14" t="s">
        <v>633</v>
      </c>
      <c r="J20" s="14" t="s">
        <v>636</v>
      </c>
      <c r="K20" s="14" t="s">
        <v>634</v>
      </c>
      <c r="L20" s="14" t="s">
        <v>1151</v>
      </c>
      <c r="M20" s="14" t="s">
        <v>1152</v>
      </c>
      <c r="N20" s="14" t="s">
        <v>1153</v>
      </c>
      <c r="O20" s="14" t="s">
        <v>1154</v>
      </c>
      <c r="P20" s="14" t="s">
        <v>1155</v>
      </c>
      <c r="Q20" s="14" t="s">
        <v>1156</v>
      </c>
      <c r="R20" s="14" t="s">
        <v>88</v>
      </c>
      <c r="S20" s="14" t="s">
        <v>1157</v>
      </c>
    </row>
    <row r="21" spans="1:19">
      <c r="A21" s="14" t="s">
        <v>53</v>
      </c>
      <c r="B21" s="14" t="s">
        <v>652</v>
      </c>
      <c r="C21" s="14" t="s">
        <v>653</v>
      </c>
      <c r="D21" s="14" t="s">
        <v>658</v>
      </c>
      <c r="E21" s="14" t="s">
        <v>651</v>
      </c>
      <c r="F21" s="14" t="s">
        <v>659</v>
      </c>
      <c r="G21" s="14" t="s">
        <v>660</v>
      </c>
      <c r="H21" s="14" t="s">
        <v>661</v>
      </c>
      <c r="I21" s="14" t="s">
        <v>655</v>
      </c>
      <c r="J21" s="14" t="s">
        <v>657</v>
      </c>
      <c r="K21" s="14" t="s">
        <v>656</v>
      </c>
      <c r="L21" s="14" t="s">
        <v>1158</v>
      </c>
      <c r="M21" s="14" t="s">
        <v>1159</v>
      </c>
      <c r="N21" s="14" t="s">
        <v>1160</v>
      </c>
      <c r="O21" s="14" t="s">
        <v>1161</v>
      </c>
      <c r="P21" s="14" t="s">
        <v>1162</v>
      </c>
      <c r="Q21" s="14" t="s">
        <v>1163</v>
      </c>
      <c r="R21" s="14" t="s">
        <v>87</v>
      </c>
      <c r="S21" s="14" t="s">
        <v>1164</v>
      </c>
    </row>
    <row r="22" spans="1:19">
      <c r="A22" s="14" t="s">
        <v>54</v>
      </c>
      <c r="B22" s="14" t="s">
        <v>663</v>
      </c>
      <c r="C22" s="14" t="s">
        <v>664</v>
      </c>
      <c r="D22" s="14" t="s">
        <v>669</v>
      </c>
      <c r="E22" s="14" t="s">
        <v>662</v>
      </c>
      <c r="F22" s="14" t="s">
        <v>670</v>
      </c>
      <c r="G22" s="14" t="s">
        <v>671</v>
      </c>
      <c r="H22" s="14" t="s">
        <v>672</v>
      </c>
      <c r="I22" s="14" t="s">
        <v>666</v>
      </c>
      <c r="J22" s="14" t="s">
        <v>668</v>
      </c>
      <c r="K22" s="14" t="s">
        <v>667</v>
      </c>
      <c r="L22" s="14" t="s">
        <v>1165</v>
      </c>
      <c r="M22" s="14" t="s">
        <v>1166</v>
      </c>
      <c r="N22" s="14" t="s">
        <v>1167</v>
      </c>
      <c r="O22" s="14" t="s">
        <v>1168</v>
      </c>
      <c r="P22" s="14" t="s">
        <v>1169</v>
      </c>
      <c r="Q22" s="14" t="s">
        <v>1170</v>
      </c>
      <c r="R22" s="14" t="s">
        <v>90</v>
      </c>
      <c r="S22" s="14" t="s">
        <v>1171</v>
      </c>
    </row>
    <row r="23" spans="1:19">
      <c r="A23" s="14" t="s">
        <v>55</v>
      </c>
      <c r="B23" s="14" t="s">
        <v>674</v>
      </c>
      <c r="C23" s="14" t="s">
        <v>675</v>
      </c>
      <c r="D23" s="14" t="s">
        <v>681</v>
      </c>
      <c r="E23" s="14" t="s">
        <v>673</v>
      </c>
      <c r="F23" s="14" t="s">
        <v>682</v>
      </c>
      <c r="G23" s="14" t="s">
        <v>683</v>
      </c>
      <c r="H23" s="14" t="s">
        <v>684</v>
      </c>
      <c r="I23" s="14" t="s">
        <v>677</v>
      </c>
      <c r="J23" s="14" t="s">
        <v>680</v>
      </c>
      <c r="K23" s="14" t="s">
        <v>678</v>
      </c>
      <c r="L23" s="14" t="s">
        <v>1172</v>
      </c>
      <c r="M23" s="14" t="s">
        <v>1173</v>
      </c>
      <c r="N23" s="14" t="s">
        <v>1174</v>
      </c>
      <c r="O23" s="14" t="s">
        <v>1175</v>
      </c>
      <c r="P23" s="14" t="s">
        <v>1176</v>
      </c>
      <c r="Q23" s="14" t="s">
        <v>1177</v>
      </c>
      <c r="R23" s="14" t="s">
        <v>88</v>
      </c>
      <c r="S23" s="14" t="s">
        <v>1178</v>
      </c>
    </row>
    <row r="24" spans="1:19">
      <c r="A24" s="14" t="s">
        <v>56</v>
      </c>
      <c r="B24" s="14" t="s">
        <v>686</v>
      </c>
      <c r="C24" s="14" t="s">
        <v>687</v>
      </c>
      <c r="D24" s="14" t="s">
        <v>692</v>
      </c>
      <c r="E24" s="14" t="s">
        <v>685</v>
      </c>
      <c r="F24" s="14" t="s">
        <v>693</v>
      </c>
      <c r="G24" s="14" t="s">
        <v>694</v>
      </c>
      <c r="H24" s="14" t="s">
        <v>695</v>
      </c>
      <c r="I24" s="14" t="s">
        <v>689</v>
      </c>
      <c r="J24" s="14" t="s">
        <v>691</v>
      </c>
      <c r="K24" s="14" t="s">
        <v>690</v>
      </c>
      <c r="L24" s="14" t="s">
        <v>1179</v>
      </c>
      <c r="M24" s="14" t="s">
        <v>1180</v>
      </c>
      <c r="N24" s="14" t="s">
        <v>1181</v>
      </c>
      <c r="O24" s="14" t="s">
        <v>1182</v>
      </c>
      <c r="P24" s="14" t="s">
        <v>1183</v>
      </c>
      <c r="Q24" s="14" t="s">
        <v>1184</v>
      </c>
      <c r="R24" s="14" t="s">
        <v>88</v>
      </c>
      <c r="S24" s="14" t="s">
        <v>1185</v>
      </c>
    </row>
    <row r="25" spans="1:19">
      <c r="A25" s="14" t="s">
        <v>57</v>
      </c>
      <c r="B25" s="14" t="s">
        <v>697</v>
      </c>
      <c r="C25" s="14" t="s">
        <v>698</v>
      </c>
      <c r="D25" s="14" t="s">
        <v>703</v>
      </c>
      <c r="E25" s="14" t="s">
        <v>696</v>
      </c>
      <c r="F25" s="14" t="s">
        <v>704</v>
      </c>
      <c r="G25" s="14" t="s">
        <v>705</v>
      </c>
      <c r="H25" s="14" t="s">
        <v>706</v>
      </c>
      <c r="I25" s="14" t="s">
        <v>700</v>
      </c>
      <c r="J25" s="14" t="s">
        <v>702</v>
      </c>
      <c r="K25" s="14" t="s">
        <v>701</v>
      </c>
      <c r="L25" s="14" t="s">
        <v>1186</v>
      </c>
      <c r="M25" s="14" t="s">
        <v>1187</v>
      </c>
      <c r="N25" s="14" t="s">
        <v>1188</v>
      </c>
      <c r="O25" s="14" t="s">
        <v>1189</v>
      </c>
      <c r="P25" s="14" t="s">
        <v>1190</v>
      </c>
      <c r="Q25" s="14" t="s">
        <v>1191</v>
      </c>
      <c r="R25" s="14" t="s">
        <v>26</v>
      </c>
      <c r="S25" s="14" t="s">
        <v>1192</v>
      </c>
    </row>
    <row r="26" spans="1:19">
      <c r="A26" s="14" t="s">
        <v>58</v>
      </c>
      <c r="B26" s="14" t="s">
        <v>708</v>
      </c>
      <c r="C26" s="14" t="s">
        <v>709</v>
      </c>
      <c r="D26" s="14" t="s">
        <v>714</v>
      </c>
      <c r="E26" s="14" t="s">
        <v>707</v>
      </c>
      <c r="F26" s="14" t="s">
        <v>715</v>
      </c>
      <c r="G26" s="14" t="s">
        <v>716</v>
      </c>
      <c r="H26" s="14" t="s">
        <v>717</v>
      </c>
      <c r="I26" s="14" t="s">
        <v>711</v>
      </c>
      <c r="J26" s="14" t="s">
        <v>713</v>
      </c>
      <c r="K26" s="14" t="s">
        <v>712</v>
      </c>
      <c r="L26" s="14" t="s">
        <v>1193</v>
      </c>
      <c r="M26" s="14" t="s">
        <v>1194</v>
      </c>
      <c r="N26" s="14" t="s">
        <v>1195</v>
      </c>
      <c r="O26" s="14" t="s">
        <v>1196</v>
      </c>
      <c r="P26" s="14" t="s">
        <v>1197</v>
      </c>
      <c r="Q26" s="14" t="s">
        <v>1198</v>
      </c>
      <c r="R26" s="14" t="s">
        <v>87</v>
      </c>
      <c r="S26" s="14" t="s">
        <v>1199</v>
      </c>
    </row>
    <row r="27" spans="1:19">
      <c r="A27" s="14" t="s">
        <v>59</v>
      </c>
      <c r="B27" s="14" t="s">
        <v>719</v>
      </c>
      <c r="C27" s="14" t="s">
        <v>721</v>
      </c>
      <c r="D27" s="14" t="s">
        <v>726</v>
      </c>
      <c r="E27" s="14" t="s">
        <v>718</v>
      </c>
      <c r="F27" s="14" t="s">
        <v>727</v>
      </c>
      <c r="G27" s="14" t="s">
        <v>728</v>
      </c>
      <c r="H27" s="14" t="s">
        <v>729</v>
      </c>
      <c r="I27" s="14" t="s">
        <v>722</v>
      </c>
      <c r="J27" s="14" t="s">
        <v>725</v>
      </c>
      <c r="K27" s="14" t="s">
        <v>723</v>
      </c>
      <c r="L27" s="14" t="s">
        <v>1200</v>
      </c>
      <c r="M27" s="14" t="s">
        <v>1201</v>
      </c>
      <c r="N27" s="14" t="s">
        <v>1202</v>
      </c>
      <c r="O27" s="14" t="s">
        <v>1203</v>
      </c>
      <c r="P27" s="14" t="s">
        <v>1204</v>
      </c>
      <c r="Q27" s="14" t="s">
        <v>1205</v>
      </c>
      <c r="R27" s="14" t="s">
        <v>87</v>
      </c>
      <c r="S27" s="14" t="s">
        <v>1206</v>
      </c>
    </row>
    <row r="28" spans="1:19">
      <c r="A28" s="14" t="s">
        <v>91</v>
      </c>
      <c r="B28" s="14" t="s">
        <v>731</v>
      </c>
      <c r="C28" s="14" t="s">
        <v>732</v>
      </c>
      <c r="D28" s="14" t="s">
        <v>737</v>
      </c>
      <c r="E28" s="14" t="s">
        <v>730</v>
      </c>
      <c r="F28" s="14" t="s">
        <v>738</v>
      </c>
      <c r="G28" s="14" t="s">
        <v>739</v>
      </c>
      <c r="H28" s="14" t="s">
        <v>740</v>
      </c>
      <c r="I28" s="14" t="s">
        <v>733</v>
      </c>
      <c r="J28" s="14" t="s">
        <v>736</v>
      </c>
      <c r="K28" s="14" t="s">
        <v>734</v>
      </c>
      <c r="L28" s="14" t="s">
        <v>1207</v>
      </c>
      <c r="M28" s="14" t="s">
        <v>1208</v>
      </c>
      <c r="N28" s="14" t="s">
        <v>1209</v>
      </c>
      <c r="O28" s="14" t="s">
        <v>1210</v>
      </c>
      <c r="P28" s="14" t="s">
        <v>1211</v>
      </c>
      <c r="Q28" s="14" t="s">
        <v>1212</v>
      </c>
      <c r="R28" s="14" t="s">
        <v>88</v>
      </c>
      <c r="S28" s="14" t="s">
        <v>1213</v>
      </c>
    </row>
    <row r="29" spans="1:19">
      <c r="A29" s="14" t="s">
        <v>61</v>
      </c>
      <c r="B29" s="14" t="s">
        <v>754</v>
      </c>
      <c r="C29" s="14" t="s">
        <v>755</v>
      </c>
      <c r="D29" s="14" t="s">
        <v>760</v>
      </c>
      <c r="E29" s="14" t="s">
        <v>753</v>
      </c>
      <c r="F29" s="14" t="s">
        <v>761</v>
      </c>
      <c r="G29" s="14" t="s">
        <v>762</v>
      </c>
      <c r="H29" s="14" t="s">
        <v>763</v>
      </c>
      <c r="I29" s="14" t="s">
        <v>756</v>
      </c>
      <c r="J29" s="14" t="s">
        <v>759</v>
      </c>
      <c r="K29" s="14" t="s">
        <v>757</v>
      </c>
      <c r="L29" s="14" t="s">
        <v>1214</v>
      </c>
      <c r="M29" s="14" t="s">
        <v>1215</v>
      </c>
      <c r="N29" s="14" t="s">
        <v>1216</v>
      </c>
      <c r="O29" s="14" t="s">
        <v>1217</v>
      </c>
      <c r="P29" s="14" t="s">
        <v>1218</v>
      </c>
      <c r="Q29" s="14" t="s">
        <v>1219</v>
      </c>
      <c r="R29" s="14" t="s">
        <v>87</v>
      </c>
      <c r="S29" s="14" t="s">
        <v>1220</v>
      </c>
    </row>
    <row r="30" spans="1:19">
      <c r="A30" s="14" t="s">
        <v>62</v>
      </c>
      <c r="B30" s="14" t="s">
        <v>765</v>
      </c>
      <c r="C30" s="14" t="s">
        <v>766</v>
      </c>
      <c r="D30" s="14" t="s">
        <v>771</v>
      </c>
      <c r="E30" s="14" t="s">
        <v>764</v>
      </c>
      <c r="F30" s="14" t="s">
        <v>772</v>
      </c>
      <c r="G30" s="14" t="s">
        <v>773</v>
      </c>
      <c r="H30" s="14" t="s">
        <v>774</v>
      </c>
      <c r="I30" s="14" t="s">
        <v>768</v>
      </c>
      <c r="J30" s="14" t="s">
        <v>770</v>
      </c>
      <c r="K30" s="14" t="s">
        <v>769</v>
      </c>
      <c r="L30" s="14" t="s">
        <v>1221</v>
      </c>
      <c r="M30" s="14" t="s">
        <v>1222</v>
      </c>
      <c r="N30" s="14" t="s">
        <v>1223</v>
      </c>
      <c r="O30" s="14" t="s">
        <v>1224</v>
      </c>
      <c r="P30" s="14" t="s">
        <v>1225</v>
      </c>
      <c r="Q30" s="14" t="s">
        <v>1226</v>
      </c>
      <c r="R30" s="14" t="s">
        <v>90</v>
      </c>
      <c r="S30" s="14" t="s">
        <v>1227</v>
      </c>
    </row>
    <row r="31" spans="1:19">
      <c r="A31" s="14" t="s">
        <v>63</v>
      </c>
      <c r="B31" s="14" t="s">
        <v>776</v>
      </c>
      <c r="C31" s="14" t="s">
        <v>778</v>
      </c>
      <c r="D31" s="14" t="s">
        <v>784</v>
      </c>
      <c r="E31" s="14" t="s">
        <v>775</v>
      </c>
      <c r="F31" s="14" t="s">
        <v>785</v>
      </c>
      <c r="G31" s="14" t="s">
        <v>786</v>
      </c>
      <c r="H31" s="14" t="s">
        <v>787</v>
      </c>
      <c r="I31" s="14" t="s">
        <v>780</v>
      </c>
      <c r="J31" s="14" t="s">
        <v>783</v>
      </c>
      <c r="K31" s="14" t="s">
        <v>781</v>
      </c>
      <c r="L31" s="14" t="s">
        <v>1228</v>
      </c>
      <c r="M31" s="14" t="s">
        <v>1229</v>
      </c>
      <c r="N31" s="14" t="s">
        <v>1230</v>
      </c>
      <c r="O31" s="14" t="s">
        <v>1231</v>
      </c>
      <c r="P31" s="14" t="s">
        <v>1232</v>
      </c>
      <c r="Q31" s="14" t="s">
        <v>1233</v>
      </c>
      <c r="R31" s="14" t="s">
        <v>89</v>
      </c>
      <c r="S31" s="14" t="s">
        <v>1234</v>
      </c>
    </row>
    <row r="32" spans="1:19">
      <c r="A32" s="14" t="s">
        <v>65</v>
      </c>
      <c r="B32" s="14" t="s">
        <v>801</v>
      </c>
      <c r="C32" s="14" t="s">
        <v>802</v>
      </c>
      <c r="D32" s="14" t="s">
        <v>806</v>
      </c>
      <c r="E32" s="14" t="s">
        <v>800</v>
      </c>
      <c r="F32" s="14" t="s">
        <v>807</v>
      </c>
      <c r="G32" s="14" t="s">
        <v>808</v>
      </c>
      <c r="H32" s="14" t="s">
        <v>809</v>
      </c>
      <c r="I32" s="14" t="s">
        <v>803</v>
      </c>
      <c r="J32" s="14" t="s">
        <v>805</v>
      </c>
      <c r="K32" s="14" t="s">
        <v>804</v>
      </c>
      <c r="L32" s="14" t="s">
        <v>1235</v>
      </c>
      <c r="M32" s="14" t="s">
        <v>1236</v>
      </c>
      <c r="N32" s="14" t="s">
        <v>1237</v>
      </c>
      <c r="O32" s="14" t="s">
        <v>1238</v>
      </c>
      <c r="P32" s="14" t="s">
        <v>1239</v>
      </c>
      <c r="Q32" s="14" t="s">
        <v>1240</v>
      </c>
      <c r="R32" s="14" t="s">
        <v>87</v>
      </c>
      <c r="S32" s="14" t="s">
        <v>1241</v>
      </c>
    </row>
    <row r="33" spans="1:19">
      <c r="A33" s="14" t="s">
        <v>66</v>
      </c>
      <c r="B33" s="14" t="s">
        <v>811</v>
      </c>
      <c r="C33" s="14" t="s">
        <v>812</v>
      </c>
      <c r="D33" s="14" t="s">
        <v>817</v>
      </c>
      <c r="E33" s="14" t="s">
        <v>810</v>
      </c>
      <c r="F33" s="14" t="s">
        <v>819</v>
      </c>
      <c r="G33" s="14" t="s">
        <v>820</v>
      </c>
      <c r="H33" s="14" t="s">
        <v>821</v>
      </c>
      <c r="I33" s="14" t="s">
        <v>814</v>
      </c>
      <c r="J33" s="14" t="s">
        <v>816</v>
      </c>
      <c r="K33" s="14" t="s">
        <v>815</v>
      </c>
      <c r="L33" s="14" t="s">
        <v>1242</v>
      </c>
      <c r="M33" s="14" t="s">
        <v>1243</v>
      </c>
      <c r="N33" s="14" t="s">
        <v>1244</v>
      </c>
      <c r="O33" s="14" t="s">
        <v>1245</v>
      </c>
      <c r="P33" s="14" t="s">
        <v>1246</v>
      </c>
      <c r="Q33" s="14" t="s">
        <v>1247</v>
      </c>
      <c r="R33" s="14" t="s">
        <v>87</v>
      </c>
      <c r="S33" s="14" t="s">
        <v>1248</v>
      </c>
    </row>
    <row r="34" spans="1:19">
      <c r="A34" s="14" t="s">
        <v>67</v>
      </c>
      <c r="B34" s="14" t="s">
        <v>823</v>
      </c>
      <c r="C34" s="14" t="s">
        <v>824</v>
      </c>
      <c r="D34" s="14" t="s">
        <v>829</v>
      </c>
      <c r="E34" s="14" t="s">
        <v>822</v>
      </c>
      <c r="F34" s="14" t="s">
        <v>830</v>
      </c>
      <c r="G34" s="14" t="s">
        <v>831</v>
      </c>
      <c r="H34" s="14" t="s">
        <v>832</v>
      </c>
      <c r="I34" s="14" t="s">
        <v>825</v>
      </c>
      <c r="J34" s="14" t="s">
        <v>828</v>
      </c>
      <c r="K34" s="14" t="s">
        <v>826</v>
      </c>
      <c r="L34" s="14" t="s">
        <v>1249</v>
      </c>
      <c r="M34" s="14" t="s">
        <v>1250</v>
      </c>
      <c r="N34" s="14" t="s">
        <v>1251</v>
      </c>
      <c r="O34" s="14" t="s">
        <v>1252</v>
      </c>
      <c r="P34" s="14" t="s">
        <v>1253</v>
      </c>
      <c r="Q34" s="14" t="s">
        <v>1254</v>
      </c>
      <c r="R34" s="14" t="s">
        <v>88</v>
      </c>
      <c r="S34" s="14" t="s">
        <v>1255</v>
      </c>
    </row>
    <row r="35" spans="1:19">
      <c r="A35" s="14" t="s">
        <v>68</v>
      </c>
      <c r="B35" s="14" t="s">
        <v>834</v>
      </c>
      <c r="C35" s="14" t="s">
        <v>835</v>
      </c>
      <c r="D35" s="14" t="s">
        <v>839</v>
      </c>
      <c r="E35" s="14" t="s">
        <v>833</v>
      </c>
      <c r="F35" s="14" t="s">
        <v>841</v>
      </c>
      <c r="G35" s="14" t="s">
        <v>842</v>
      </c>
      <c r="H35" s="14" t="s">
        <v>843</v>
      </c>
      <c r="I35" s="14" t="s">
        <v>836</v>
      </c>
      <c r="J35" s="14" t="s">
        <v>838</v>
      </c>
      <c r="K35" s="14" t="s">
        <v>837</v>
      </c>
      <c r="L35" s="14" t="s">
        <v>1256</v>
      </c>
      <c r="M35" s="14" t="s">
        <v>1257</v>
      </c>
      <c r="N35" s="14" t="s">
        <v>1258</v>
      </c>
      <c r="O35" s="14" t="s">
        <v>1259</v>
      </c>
      <c r="P35" s="14" t="s">
        <v>1260</v>
      </c>
      <c r="Q35" s="14" t="s">
        <v>1261</v>
      </c>
      <c r="R35" s="14" t="s">
        <v>90</v>
      </c>
      <c r="S35" s="14" t="s">
        <v>1262</v>
      </c>
    </row>
    <row r="36" spans="1:19">
      <c r="A36" s="14" t="s">
        <v>69</v>
      </c>
      <c r="B36" s="14" t="s">
        <v>845</v>
      </c>
      <c r="C36" s="14" t="s">
        <v>846</v>
      </c>
      <c r="D36" s="14" t="s">
        <v>850</v>
      </c>
      <c r="E36" s="14" t="s">
        <v>844</v>
      </c>
      <c r="F36" s="14" t="s">
        <v>851</v>
      </c>
      <c r="G36" s="14" t="s">
        <v>852</v>
      </c>
      <c r="H36" s="14" t="s">
        <v>853</v>
      </c>
      <c r="I36" s="14" t="s">
        <v>847</v>
      </c>
      <c r="J36" s="14" t="s">
        <v>849</v>
      </c>
      <c r="K36" s="14" t="s">
        <v>848</v>
      </c>
      <c r="L36" s="14" t="s">
        <v>1263</v>
      </c>
      <c r="M36" s="14" t="s">
        <v>1264</v>
      </c>
      <c r="N36" s="14" t="s">
        <v>1265</v>
      </c>
      <c r="O36" s="14" t="s">
        <v>1266</v>
      </c>
      <c r="P36" s="14" t="s">
        <v>1267</v>
      </c>
      <c r="Q36" s="14" t="s">
        <v>1268</v>
      </c>
      <c r="R36" s="14" t="s">
        <v>87</v>
      </c>
      <c r="S36" s="14" t="s">
        <v>1269</v>
      </c>
    </row>
    <row r="37" spans="1:19">
      <c r="A37" s="14" t="s">
        <v>72</v>
      </c>
      <c r="B37" s="14" t="s">
        <v>877</v>
      </c>
      <c r="C37" s="14" t="s">
        <v>878</v>
      </c>
      <c r="D37" s="14" t="s">
        <v>884</v>
      </c>
      <c r="E37" s="14" t="s">
        <v>876</v>
      </c>
      <c r="F37" s="14" t="s">
        <v>885</v>
      </c>
      <c r="G37" s="14" t="s">
        <v>886</v>
      </c>
      <c r="H37" s="14" t="s">
        <v>887</v>
      </c>
      <c r="I37" s="14" t="s">
        <v>880</v>
      </c>
      <c r="J37" s="14" t="s">
        <v>883</v>
      </c>
      <c r="K37" s="14" t="s">
        <v>881</v>
      </c>
      <c r="L37" s="14" t="s">
        <v>1270</v>
      </c>
      <c r="M37" s="14" t="s">
        <v>1271</v>
      </c>
      <c r="N37" s="14" t="s">
        <v>1272</v>
      </c>
      <c r="O37" s="14" t="s">
        <v>1273</v>
      </c>
      <c r="P37" s="14" t="s">
        <v>1274</v>
      </c>
      <c r="Q37" s="14" t="s">
        <v>1275</v>
      </c>
      <c r="R37" s="14" t="s">
        <v>87</v>
      </c>
      <c r="S37" s="14" t="s">
        <v>1276</v>
      </c>
    </row>
    <row r="38" spans="1:19">
      <c r="A38" s="14" t="s">
        <v>73</v>
      </c>
      <c r="B38" s="14" t="s">
        <v>889</v>
      </c>
      <c r="C38" s="14" t="s">
        <v>890</v>
      </c>
      <c r="D38" s="14" t="s">
        <v>895</v>
      </c>
      <c r="E38" s="14" t="s">
        <v>888</v>
      </c>
      <c r="F38" s="14" t="s">
        <v>896</v>
      </c>
      <c r="G38" s="14" t="s">
        <v>897</v>
      </c>
      <c r="H38" s="14" t="s">
        <v>898</v>
      </c>
      <c r="I38" s="14" t="s">
        <v>892</v>
      </c>
      <c r="J38" s="14" t="s">
        <v>894</v>
      </c>
      <c r="K38" s="14" t="s">
        <v>893</v>
      </c>
      <c r="L38" s="14" t="s">
        <v>1277</v>
      </c>
      <c r="M38" s="14" t="s">
        <v>1278</v>
      </c>
      <c r="N38" s="14" t="s">
        <v>1279</v>
      </c>
      <c r="O38" s="14" t="s">
        <v>1280</v>
      </c>
      <c r="P38" s="14" t="s">
        <v>1281</v>
      </c>
      <c r="Q38" s="14" t="s">
        <v>1282</v>
      </c>
      <c r="R38" s="14" t="s">
        <v>87</v>
      </c>
      <c r="S38" s="14" t="s">
        <v>1283</v>
      </c>
    </row>
    <row r="39" spans="1:19">
      <c r="A39" s="14" t="s">
        <v>74</v>
      </c>
      <c r="B39" s="14" t="s">
        <v>900</v>
      </c>
      <c r="C39" s="14" t="s">
        <v>901</v>
      </c>
      <c r="D39" s="14" t="s">
        <v>907</v>
      </c>
      <c r="E39" s="14" t="s">
        <v>899</v>
      </c>
      <c r="F39" s="14" t="s">
        <v>908</v>
      </c>
      <c r="G39" s="14" t="s">
        <v>909</v>
      </c>
      <c r="H39" s="14" t="s">
        <v>910</v>
      </c>
      <c r="I39" s="14" t="s">
        <v>903</v>
      </c>
      <c r="J39" s="14" t="s">
        <v>906</v>
      </c>
      <c r="K39" s="14" t="s">
        <v>904</v>
      </c>
      <c r="L39" s="14" t="s">
        <v>1284</v>
      </c>
      <c r="M39" s="14" t="s">
        <v>1285</v>
      </c>
      <c r="N39" s="14" t="s">
        <v>1286</v>
      </c>
      <c r="O39" s="14" t="s">
        <v>1287</v>
      </c>
      <c r="P39" s="14" t="s">
        <v>1288</v>
      </c>
      <c r="Q39" s="14" t="s">
        <v>1289</v>
      </c>
      <c r="R39" s="14" t="s">
        <v>88</v>
      </c>
      <c r="S39" s="14" t="s">
        <v>1290</v>
      </c>
    </row>
    <row r="40" spans="1:19">
      <c r="A40" s="14" t="s">
        <v>75</v>
      </c>
      <c r="B40" s="14" t="s">
        <v>912</v>
      </c>
      <c r="C40" s="14" t="s">
        <v>913</v>
      </c>
      <c r="D40" s="14" t="s">
        <v>918</v>
      </c>
      <c r="E40" s="14" t="s">
        <v>911</v>
      </c>
      <c r="F40" s="14" t="s">
        <v>919</v>
      </c>
      <c r="G40" s="14" t="s">
        <v>920</v>
      </c>
      <c r="H40" s="14" t="s">
        <v>921</v>
      </c>
      <c r="I40" s="14" t="s">
        <v>915</v>
      </c>
      <c r="J40" s="14" t="s">
        <v>917</v>
      </c>
      <c r="K40" s="14" t="s">
        <v>916</v>
      </c>
      <c r="L40" s="14" t="s">
        <v>1291</v>
      </c>
      <c r="M40" s="14" t="s">
        <v>1292</v>
      </c>
      <c r="N40" s="14" t="s">
        <v>1293</v>
      </c>
      <c r="O40" s="14" t="s">
        <v>1294</v>
      </c>
      <c r="P40" s="14" t="s">
        <v>1295</v>
      </c>
      <c r="Q40" s="14" t="s">
        <v>1296</v>
      </c>
      <c r="R40" s="14" t="s">
        <v>90</v>
      </c>
      <c r="S40" s="14" t="s">
        <v>1297</v>
      </c>
    </row>
    <row r="41" spans="1:19">
      <c r="A41" s="14" t="s">
        <v>76</v>
      </c>
      <c r="B41" s="14" t="s">
        <v>923</v>
      </c>
      <c r="C41" s="14" t="s">
        <v>924</v>
      </c>
      <c r="D41" s="14" t="s">
        <v>930</v>
      </c>
      <c r="E41" s="14" t="s">
        <v>922</v>
      </c>
      <c r="F41" s="14" t="s">
        <v>931</v>
      </c>
      <c r="G41" s="14" t="s">
        <v>932</v>
      </c>
      <c r="H41" s="14" t="s">
        <v>933</v>
      </c>
      <c r="I41" s="14" t="s">
        <v>926</v>
      </c>
      <c r="J41" s="14" t="s">
        <v>929</v>
      </c>
      <c r="K41" s="14" t="s">
        <v>927</v>
      </c>
      <c r="L41" s="14" t="s">
        <v>1298</v>
      </c>
      <c r="M41" s="14" t="s">
        <v>1299</v>
      </c>
      <c r="N41" s="14" t="s">
        <v>1300</v>
      </c>
      <c r="O41" s="14" t="s">
        <v>1301</v>
      </c>
      <c r="P41" s="14" t="s">
        <v>1302</v>
      </c>
      <c r="Q41" s="14" t="s">
        <v>1303</v>
      </c>
      <c r="R41" s="14" t="s">
        <v>90</v>
      </c>
      <c r="S41" s="14" t="s">
        <v>1304</v>
      </c>
    </row>
    <row r="42" spans="1:19">
      <c r="A42" s="14" t="s">
        <v>77</v>
      </c>
      <c r="B42" s="14" t="s">
        <v>935</v>
      </c>
      <c r="C42" s="14" t="s">
        <v>936</v>
      </c>
      <c r="D42" s="14" t="s">
        <v>941</v>
      </c>
      <c r="E42" s="14" t="s">
        <v>934</v>
      </c>
      <c r="F42" s="14" t="s">
        <v>943</v>
      </c>
      <c r="G42" s="14" t="s">
        <v>944</v>
      </c>
      <c r="H42" s="14" t="s">
        <v>945</v>
      </c>
      <c r="I42" s="14" t="s">
        <v>938</v>
      </c>
      <c r="J42" s="14" t="s">
        <v>940</v>
      </c>
      <c r="K42" s="14" t="s">
        <v>939</v>
      </c>
      <c r="L42" s="14" t="s">
        <v>1305</v>
      </c>
      <c r="M42" s="14" t="s">
        <v>1306</v>
      </c>
      <c r="N42" s="14" t="s">
        <v>1307</v>
      </c>
      <c r="O42" s="14" t="s">
        <v>1308</v>
      </c>
      <c r="P42" s="14" t="s">
        <v>1309</v>
      </c>
      <c r="Q42" s="14" t="s">
        <v>1310</v>
      </c>
      <c r="R42" s="14" t="s">
        <v>90</v>
      </c>
      <c r="S42" s="14" t="s">
        <v>1311</v>
      </c>
    </row>
    <row r="43" spans="1:19">
      <c r="A43" s="14" t="s">
        <v>79</v>
      </c>
      <c r="B43" s="14" t="s">
        <v>958</v>
      </c>
      <c r="C43" s="14" t="s">
        <v>959</v>
      </c>
      <c r="D43" s="14" t="s">
        <v>963</v>
      </c>
      <c r="E43" s="14" t="s">
        <v>957</v>
      </c>
      <c r="F43" s="14" t="s">
        <v>964</v>
      </c>
      <c r="G43" s="14" t="s">
        <v>965</v>
      </c>
      <c r="H43" s="14" t="s">
        <v>966</v>
      </c>
      <c r="I43" s="14" t="s">
        <v>960</v>
      </c>
      <c r="J43" s="14" t="s">
        <v>962</v>
      </c>
      <c r="K43" s="14" t="s">
        <v>961</v>
      </c>
      <c r="L43" s="14" t="s">
        <v>1312</v>
      </c>
      <c r="M43" s="14" t="s">
        <v>1313</v>
      </c>
      <c r="N43" s="14" t="s">
        <v>1314</v>
      </c>
      <c r="O43" s="14" t="s">
        <v>1315</v>
      </c>
      <c r="P43" s="14" t="s">
        <v>1316</v>
      </c>
      <c r="Q43" s="14" t="s">
        <v>1317</v>
      </c>
      <c r="R43" s="14" t="s">
        <v>87</v>
      </c>
      <c r="S43" s="14" t="s">
        <v>1318</v>
      </c>
    </row>
    <row r="44" spans="1:19">
      <c r="A44" s="14" t="s">
        <v>80</v>
      </c>
      <c r="B44" s="14" t="s">
        <v>968</v>
      </c>
      <c r="C44" s="14" t="s">
        <v>969</v>
      </c>
      <c r="D44" s="14" t="s">
        <v>974</v>
      </c>
      <c r="E44" s="14" t="s">
        <v>967</v>
      </c>
      <c r="F44" s="14" t="s">
        <v>976</v>
      </c>
      <c r="G44" s="14" t="s">
        <v>977</v>
      </c>
      <c r="H44" s="14" t="s">
        <v>978</v>
      </c>
      <c r="I44" s="14" t="s">
        <v>971</v>
      </c>
      <c r="J44" s="14" t="s">
        <v>973</v>
      </c>
      <c r="K44" s="14" t="s">
        <v>972</v>
      </c>
      <c r="L44" s="14" t="s">
        <v>1319</v>
      </c>
      <c r="M44" s="14" t="s">
        <v>1320</v>
      </c>
      <c r="N44" s="14" t="s">
        <v>1321</v>
      </c>
      <c r="O44" s="14" t="s">
        <v>1322</v>
      </c>
      <c r="P44" s="14" t="s">
        <v>1323</v>
      </c>
      <c r="Q44" s="14" t="s">
        <v>1324</v>
      </c>
      <c r="R44" s="14" t="s">
        <v>87</v>
      </c>
      <c r="S44" s="14" t="s">
        <v>1325</v>
      </c>
    </row>
    <row r="45" spans="1:19">
      <c r="A45" s="14" t="s">
        <v>81</v>
      </c>
      <c r="B45" s="14" t="s">
        <v>980</v>
      </c>
      <c r="C45" s="14" t="s">
        <v>981</v>
      </c>
      <c r="D45" s="14" t="s">
        <v>987</v>
      </c>
      <c r="E45" s="14" t="s">
        <v>979</v>
      </c>
      <c r="F45" s="14" t="s">
        <v>988</v>
      </c>
      <c r="G45" s="14" t="s">
        <v>989</v>
      </c>
      <c r="H45" s="14" t="s">
        <v>990</v>
      </c>
      <c r="I45" s="14" t="s">
        <v>983</v>
      </c>
      <c r="J45" s="14" t="s">
        <v>986</v>
      </c>
      <c r="K45" s="14" t="s">
        <v>984</v>
      </c>
      <c r="L45" s="14" t="s">
        <v>1326</v>
      </c>
      <c r="M45" s="14" t="s">
        <v>1327</v>
      </c>
      <c r="N45" s="14" t="s">
        <v>1328</v>
      </c>
      <c r="O45" s="14" t="s">
        <v>1329</v>
      </c>
      <c r="P45" s="14" t="s">
        <v>1330</v>
      </c>
      <c r="Q45" s="14" t="s">
        <v>1331</v>
      </c>
      <c r="R45" s="14" t="s">
        <v>87</v>
      </c>
      <c r="S45" s="14" t="s">
        <v>1332</v>
      </c>
    </row>
    <row r="46" spans="1:19">
      <c r="A46" s="14" t="s">
        <v>83</v>
      </c>
      <c r="B46" s="14" t="s">
        <v>1002</v>
      </c>
      <c r="C46" s="14" t="s">
        <v>1003</v>
      </c>
      <c r="D46" s="14" t="s">
        <v>1007</v>
      </c>
      <c r="E46" s="14" t="s">
        <v>1001</v>
      </c>
      <c r="F46" s="14" t="s">
        <v>1008</v>
      </c>
      <c r="G46" s="14" t="s">
        <v>1009</v>
      </c>
      <c r="H46" s="14" t="s">
        <v>1010</v>
      </c>
      <c r="I46" s="14" t="s">
        <v>1004</v>
      </c>
      <c r="J46" s="14" t="s">
        <v>1006</v>
      </c>
      <c r="K46" s="14" t="s">
        <v>1005</v>
      </c>
      <c r="L46" s="14" t="s">
        <v>1333</v>
      </c>
      <c r="M46" s="14" t="s">
        <v>1334</v>
      </c>
      <c r="N46" s="14" t="s">
        <v>1335</v>
      </c>
      <c r="O46" s="14" t="s">
        <v>1336</v>
      </c>
      <c r="P46" s="14" t="s">
        <v>1337</v>
      </c>
      <c r="Q46" s="14" t="s">
        <v>1338</v>
      </c>
      <c r="R46" s="14" t="s">
        <v>88</v>
      </c>
      <c r="S46" s="14" t="s">
        <v>1339</v>
      </c>
    </row>
    <row r="47" spans="1:19">
      <c r="A47" s="14" t="s">
        <v>84</v>
      </c>
      <c r="B47" s="14" t="s">
        <v>1012</v>
      </c>
      <c r="C47" s="14" t="s">
        <v>1014</v>
      </c>
      <c r="D47" s="14" t="s">
        <v>1019</v>
      </c>
      <c r="E47" s="14" t="s">
        <v>1011</v>
      </c>
      <c r="F47" s="14" t="s">
        <v>1021</v>
      </c>
      <c r="G47" s="14" t="s">
        <v>1022</v>
      </c>
      <c r="H47" s="14" t="s">
        <v>1023</v>
      </c>
      <c r="I47" s="14" t="s">
        <v>1016</v>
      </c>
      <c r="J47" s="14" t="s">
        <v>1018</v>
      </c>
      <c r="K47" s="14" t="s">
        <v>1017</v>
      </c>
      <c r="L47" s="14" t="s">
        <v>1340</v>
      </c>
      <c r="M47" s="14" t="s">
        <v>1341</v>
      </c>
      <c r="N47" s="14" t="s">
        <v>1342</v>
      </c>
      <c r="O47" s="14" t="s">
        <v>1343</v>
      </c>
      <c r="P47" s="14" t="s">
        <v>1344</v>
      </c>
      <c r="Q47" s="14" t="s">
        <v>1345</v>
      </c>
      <c r="R47" s="14" t="s">
        <v>90</v>
      </c>
      <c r="S47" s="14" t="s">
        <v>13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2abc</vt:lpstr>
      <vt:lpstr>Figure2d</vt:lpstr>
      <vt:lpstr>Figure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chao Lian</dc:creator>
  <cp:lastModifiedBy>Qichao Lian</cp:lastModifiedBy>
  <dcterms:created xsi:type="dcterms:W3CDTF">2024-01-23T11:56:14Z</dcterms:created>
  <dcterms:modified xsi:type="dcterms:W3CDTF">2024-01-23T12:36:46Z</dcterms:modified>
</cp:coreProperties>
</file>